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filterPrivacy="1" defaultThemeVersion="166925"/>
  <xr:revisionPtr revIDLastSave="0" documentId="8_{795973B7-34FD-4DF8-A041-12D8E7B78188}" xr6:coauthVersionLast="36" xr6:coauthVersionMax="36" xr10:uidLastSave="{00000000-0000-0000-0000-000000000000}"/>
  <bookViews>
    <workbookView xWindow="28680" yWindow="-120" windowWidth="29040" windowHeight="15840" xr2:uid="{00000000-000D-0000-FFFF-FFFF00000000}"/>
  </bookViews>
  <sheets>
    <sheet name="Ne20Q200" sheetId="3" r:id="rId1"/>
    <sheet name="Ne20Q2000" sheetId="4" r:id="rId2"/>
    <sheet name="Ne200Q200" sheetId="1" r:id="rId3"/>
    <sheet name="Ne200Q2000" sheetId="2" r:id="rId4"/>
    <sheet name="PBLUP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60" i="2" l="1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X60" i="4"/>
  <c r="X59" i="4"/>
  <c r="X58" i="4"/>
  <c r="X57" i="4"/>
  <c r="X56" i="4"/>
  <c r="X55" i="4"/>
  <c r="X54" i="4"/>
  <c r="X53" i="4"/>
  <c r="X52" i="4"/>
  <c r="X51" i="4"/>
  <c r="X50" i="4"/>
  <c r="X49" i="4"/>
  <c r="X48" i="4"/>
  <c r="X47" i="4"/>
  <c r="X46" i="4"/>
  <c r="X45" i="4"/>
  <c r="X44" i="4"/>
  <c r="X43" i="4"/>
  <c r="X40" i="4"/>
  <c r="X39" i="4"/>
  <c r="X38" i="4"/>
  <c r="X37" i="4"/>
  <c r="X36" i="4"/>
  <c r="X35" i="4"/>
  <c r="X34" i="4"/>
  <c r="X33" i="4"/>
  <c r="X32" i="4"/>
  <c r="X31" i="4"/>
  <c r="X30" i="4"/>
  <c r="X29" i="4"/>
  <c r="X28" i="4"/>
  <c r="X27" i="4"/>
  <c r="X26" i="4"/>
  <c r="X25" i="4"/>
  <c r="X24" i="4"/>
  <c r="X23" i="4"/>
  <c r="X20" i="4"/>
  <c r="X19" i="4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X5" i="4"/>
  <c r="X4" i="4"/>
  <c r="X3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3" i="4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V3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3" i="3"/>
</calcChain>
</file>

<file path=xl/sharedStrings.xml><?xml version="1.0" encoding="utf-8"?>
<sst xmlns="http://schemas.openxmlformats.org/spreadsheetml/2006/main" count="1037" uniqueCount="64">
  <si>
    <t>50k</t>
  </si>
  <si>
    <t>All</t>
    <phoneticPr fontId="1" type="noConversion"/>
  </si>
  <si>
    <t>Method</t>
    <phoneticPr fontId="1" type="noConversion"/>
  </si>
  <si>
    <t>Prediction accuracy</t>
    <phoneticPr fontId="1" type="noConversion"/>
  </si>
  <si>
    <t>b1</t>
    <phoneticPr fontId="1" type="noConversion"/>
  </si>
  <si>
    <t>NA</t>
  </si>
  <si>
    <t>SIG</t>
    <phoneticPr fontId="1" type="noConversion"/>
  </si>
  <si>
    <t>TOP10</t>
    <phoneticPr fontId="1" type="noConversion"/>
  </si>
  <si>
    <t>TOP50</t>
    <phoneticPr fontId="1" type="noConversion"/>
  </si>
  <si>
    <t>TOP100</t>
    <phoneticPr fontId="1" type="noConversion"/>
  </si>
  <si>
    <t>TOP200</t>
    <phoneticPr fontId="1" type="noConversion"/>
  </si>
  <si>
    <t>TOP400</t>
    <phoneticPr fontId="1" type="noConversion"/>
  </si>
  <si>
    <t>TOP500</t>
    <phoneticPr fontId="1" type="noConversion"/>
  </si>
  <si>
    <t>TOP1000</t>
    <phoneticPr fontId="1" type="noConversion"/>
  </si>
  <si>
    <t>TOP2000</t>
    <phoneticPr fontId="1" type="noConversion"/>
  </si>
  <si>
    <t>TOP4000</t>
    <phoneticPr fontId="1" type="noConversion"/>
  </si>
  <si>
    <t>EIG50</t>
    <phoneticPr fontId="1" type="noConversion"/>
  </si>
  <si>
    <t>EIG60</t>
    <phoneticPr fontId="1" type="noConversion"/>
  </si>
  <si>
    <t>EIG70</t>
    <phoneticPr fontId="1" type="noConversion"/>
  </si>
  <si>
    <t>EIG80</t>
    <phoneticPr fontId="1" type="noConversion"/>
  </si>
  <si>
    <t>EIG90</t>
    <phoneticPr fontId="1" type="noConversion"/>
  </si>
  <si>
    <t>EIG95</t>
    <phoneticPr fontId="1" type="noConversion"/>
  </si>
  <si>
    <t>EIG98</t>
    <phoneticPr fontId="1" type="noConversion"/>
  </si>
  <si>
    <t>EIG99</t>
    <phoneticPr fontId="1" type="noConversion"/>
  </si>
  <si>
    <t>ssGBLUP</t>
  </si>
  <si>
    <t>SE</t>
  </si>
  <si>
    <t>Mean</t>
  </si>
  <si>
    <t>Ne20Q200H30</t>
  </si>
  <si>
    <t>Ne20Q200H90</t>
  </si>
  <si>
    <t>Ne20Q200H99</t>
  </si>
  <si>
    <t>Ne20Q2000H30</t>
  </si>
  <si>
    <t>Ne20Q2000H90</t>
  </si>
  <si>
    <t>Ne20Q2000H99</t>
  </si>
  <si>
    <t>Ne200Q200H30</t>
  </si>
  <si>
    <t>Ne200Q200H90</t>
  </si>
  <si>
    <t>Ne200Q200H99</t>
  </si>
  <si>
    <t>Ne200Q2000H30</t>
  </si>
  <si>
    <t>Ne200Q2000H90</t>
  </si>
  <si>
    <t>Ne200Q2000H99</t>
  </si>
  <si>
    <t>Prediction accuracy</t>
  </si>
  <si>
    <t>b1</t>
  </si>
  <si>
    <t>0.48 (0.05)</t>
  </si>
  <si>
    <t>0.62 (0.05)</t>
  </si>
  <si>
    <t>0.67 (0.02)</t>
  </si>
  <si>
    <t>0.46 (0.08)</t>
  </si>
  <si>
    <t>0.67 (0.03)</t>
  </si>
  <si>
    <t>0.66 (0.02)</t>
  </si>
  <si>
    <t>0.60 (0.05)</t>
  </si>
  <si>
    <t>0.97 (0.02)</t>
  </si>
  <si>
    <t>0.95 (0.07)</t>
  </si>
  <si>
    <t>0.93 (0.03)</t>
  </si>
  <si>
    <t>1.00 (0.01)</t>
  </si>
  <si>
    <t>0.50 (0.01)</t>
  </si>
  <si>
    <t>0.98 (0.03)</t>
  </si>
  <si>
    <t>0.71 (0.01)</t>
  </si>
  <si>
    <t>1.01 (0.01)</t>
  </si>
  <si>
    <t>0.69 (0.01)</t>
  </si>
  <si>
    <t>1.00 (0.00)</t>
  </si>
  <si>
    <t>0.54 (0.01)</t>
  </si>
  <si>
    <t>0.99 (0.02)</t>
  </si>
  <si>
    <t>0.68 (0.00)</t>
  </si>
  <si>
    <t>0.72 (0.01)</t>
  </si>
  <si>
    <t>0.99 (0.00)</t>
  </si>
  <si>
    <t>PBL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Times New Roman"/>
      <family val="1"/>
    </font>
    <font>
      <sz val="11"/>
      <color theme="1"/>
      <name val="times"/>
    </font>
    <font>
      <sz val="11"/>
      <color theme="1"/>
      <name val="times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2" fontId="4" fillId="0" borderId="4" xfId="0" applyNumberFormat="1" applyFont="1" applyBorder="1">
      <alignment vertical="center"/>
    </xf>
    <xf numFmtId="2" fontId="4" fillId="0" borderId="9" xfId="0" applyNumberFormat="1" applyFont="1" applyBorder="1">
      <alignment vertical="center"/>
    </xf>
    <xf numFmtId="2" fontId="4" fillId="0" borderId="6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60"/>
  <sheetViews>
    <sheetView tabSelected="1" zoomScale="85" zoomScaleNormal="85" workbookViewId="0">
      <selection activeCell="D38" sqref="D38"/>
    </sheetView>
  </sheetViews>
  <sheetFormatPr baseColWidth="10" defaultColWidth="8.7109375" defaultRowHeight="15"/>
  <cols>
    <col min="1" max="1" width="8.7109375" style="2"/>
    <col min="2" max="2" width="16.28515625" style="2" bestFit="1" customWidth="1"/>
    <col min="3" max="3" width="10.28515625" style="2" bestFit="1" customWidth="1"/>
    <col min="4" max="10" width="8.7109375" style="2"/>
    <col min="11" max="11" width="8.7109375" style="39"/>
    <col min="12" max="12" width="16.28515625" style="2" bestFit="1" customWidth="1"/>
    <col min="13" max="13" width="15" style="2" bestFit="1" customWidth="1"/>
    <col min="14" max="16384" width="8.7109375" style="2"/>
  </cols>
  <sheetData>
    <row r="1" spans="2:22" ht="15.75" thickBot="1">
      <c r="B1" s="1" t="s">
        <v>3</v>
      </c>
      <c r="M1" s="1" t="s">
        <v>4</v>
      </c>
    </row>
    <row r="2" spans="2:22" ht="15.75" thickBot="1">
      <c r="B2" s="3" t="s">
        <v>27</v>
      </c>
      <c r="C2" s="4" t="s">
        <v>2</v>
      </c>
      <c r="D2" s="4" t="s">
        <v>0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5" t="s">
        <v>6</v>
      </c>
      <c r="K2" s="39" t="s">
        <v>26</v>
      </c>
      <c r="M2" s="3" t="s">
        <v>27</v>
      </c>
      <c r="N2" s="4" t="s">
        <v>2</v>
      </c>
      <c r="O2" s="4" t="s">
        <v>0</v>
      </c>
      <c r="P2" s="4" t="s">
        <v>7</v>
      </c>
      <c r="Q2" s="4" t="s">
        <v>8</v>
      </c>
      <c r="R2" s="4" t="s">
        <v>9</v>
      </c>
      <c r="S2" s="4" t="s">
        <v>10</v>
      </c>
      <c r="T2" s="4" t="s">
        <v>11</v>
      </c>
      <c r="U2" s="5" t="s">
        <v>6</v>
      </c>
      <c r="V2" s="39" t="s">
        <v>26</v>
      </c>
    </row>
    <row r="3" spans="2:22">
      <c r="B3" s="49" t="s">
        <v>16</v>
      </c>
      <c r="C3" s="6" t="s">
        <v>24</v>
      </c>
      <c r="D3" s="7">
        <v>0.77208475506078211</v>
      </c>
      <c r="E3" s="7">
        <v>0.77214544020419618</v>
      </c>
      <c r="F3" s="7">
        <v>0.77218184482453023</v>
      </c>
      <c r="G3" s="7">
        <v>0.7722174237620576</v>
      </c>
      <c r="H3" s="7">
        <v>0.77237237443346596</v>
      </c>
      <c r="I3" s="7">
        <v>0.77252757903437042</v>
      </c>
      <c r="J3" s="8" t="s">
        <v>5</v>
      </c>
      <c r="K3" s="13">
        <f>AVERAGE(D3:J3)</f>
        <v>0.77225490288656706</v>
      </c>
      <c r="M3" s="49" t="s">
        <v>16</v>
      </c>
      <c r="N3" s="6" t="s">
        <v>24</v>
      </c>
      <c r="O3" s="7">
        <v>0.77985404776479017</v>
      </c>
      <c r="P3" s="7">
        <v>0.77991814165183793</v>
      </c>
      <c r="Q3" s="7">
        <v>0.78003555625053667</v>
      </c>
      <c r="R3" s="7">
        <v>0.78012126187741493</v>
      </c>
      <c r="S3" s="7">
        <v>0.78039907711425238</v>
      </c>
      <c r="T3" s="7">
        <v>0.78066273059818403</v>
      </c>
      <c r="U3" s="8" t="s">
        <v>5</v>
      </c>
      <c r="V3" s="13">
        <f>AVERAGE(O3:U3)</f>
        <v>0.78016513587616931</v>
      </c>
    </row>
    <row r="4" spans="2:22" ht="15.75" thickBot="1">
      <c r="B4" s="50"/>
      <c r="C4" s="9" t="s">
        <v>25</v>
      </c>
      <c r="D4" s="10">
        <v>1.3819474997498683E-2</v>
      </c>
      <c r="E4" s="10">
        <v>1.377676809861412E-2</v>
      </c>
      <c r="F4" s="10">
        <v>1.377850722939091E-2</v>
      </c>
      <c r="G4" s="10">
        <v>1.3799405307054775E-2</v>
      </c>
      <c r="H4" s="10">
        <v>1.3816142429018116E-2</v>
      </c>
      <c r="I4" s="10">
        <v>1.3875583652576148E-2</v>
      </c>
      <c r="J4" s="11" t="s">
        <v>5</v>
      </c>
      <c r="K4" s="13">
        <f t="shared" ref="K4:K20" si="0">AVERAGE(D4:J4)</f>
        <v>1.3810980285692125E-2</v>
      </c>
      <c r="M4" s="50"/>
      <c r="N4" s="9" t="s">
        <v>25</v>
      </c>
      <c r="O4" s="10">
        <v>4.2672608010499713E-2</v>
      </c>
      <c r="P4" s="10">
        <v>4.2659802515944541E-2</v>
      </c>
      <c r="Q4" s="10">
        <v>4.2637998960956901E-2</v>
      </c>
      <c r="R4" s="10">
        <v>4.2608135294862341E-2</v>
      </c>
      <c r="S4" s="10">
        <v>4.2631818238035545E-2</v>
      </c>
      <c r="T4" s="10">
        <v>4.2615359641809902E-2</v>
      </c>
      <c r="U4" s="11" t="s">
        <v>5</v>
      </c>
      <c r="V4" s="13">
        <f t="shared" ref="V4:V20" si="1">AVERAGE(O4:U4)</f>
        <v>4.2637620443684826E-2</v>
      </c>
    </row>
    <row r="5" spans="2:22">
      <c r="B5" s="49" t="s">
        <v>17</v>
      </c>
      <c r="C5" s="6" t="s">
        <v>24</v>
      </c>
      <c r="D5" s="7">
        <v>0.77692514696601433</v>
      </c>
      <c r="E5" s="7">
        <v>0.77691473161276459</v>
      </c>
      <c r="F5" s="7">
        <v>0.77687624563874413</v>
      </c>
      <c r="G5" s="7">
        <v>0.77693505178133626</v>
      </c>
      <c r="H5" s="7">
        <v>0.77727325548424164</v>
      </c>
      <c r="I5" s="7">
        <v>0.77753532294012162</v>
      </c>
      <c r="J5" s="8" t="s">
        <v>5</v>
      </c>
      <c r="K5" s="13">
        <f t="shared" si="0"/>
        <v>0.77707662573720382</v>
      </c>
      <c r="M5" s="49" t="s">
        <v>17</v>
      </c>
      <c r="N5" s="6" t="s">
        <v>24</v>
      </c>
      <c r="O5" s="7">
        <v>0.77984433185897062</v>
      </c>
      <c r="P5" s="7">
        <v>0.77984430964617013</v>
      </c>
      <c r="Q5" s="7">
        <v>0.77996740108078066</v>
      </c>
      <c r="R5" s="7">
        <v>0.78002909396268849</v>
      </c>
      <c r="S5" s="7">
        <v>0.78028391854263712</v>
      </c>
      <c r="T5" s="7">
        <v>0.78041389973667763</v>
      </c>
      <c r="U5" s="8" t="s">
        <v>5</v>
      </c>
      <c r="V5" s="13">
        <f t="shared" si="1"/>
        <v>0.78006382580465405</v>
      </c>
    </row>
    <row r="6" spans="2:22" ht="15.75" thickBot="1">
      <c r="B6" s="50"/>
      <c r="C6" s="9" t="s">
        <v>25</v>
      </c>
      <c r="D6" s="10">
        <v>1.3114145642386435E-2</v>
      </c>
      <c r="E6" s="10">
        <v>1.3114362587439485E-2</v>
      </c>
      <c r="F6" s="10">
        <v>1.3117929138472484E-2</v>
      </c>
      <c r="G6" s="10">
        <v>1.3137598887497836E-2</v>
      </c>
      <c r="H6" s="10">
        <v>1.3250531585409005E-2</v>
      </c>
      <c r="I6" s="10">
        <v>1.328387516727203E-2</v>
      </c>
      <c r="J6" s="11" t="s">
        <v>5</v>
      </c>
      <c r="K6" s="13">
        <f t="shared" si="0"/>
        <v>1.3169740501412881E-2</v>
      </c>
      <c r="M6" s="50"/>
      <c r="N6" s="9" t="s">
        <v>25</v>
      </c>
      <c r="O6" s="10">
        <v>4.3025999322257952E-2</v>
      </c>
      <c r="P6" s="10">
        <v>4.3039264989550317E-2</v>
      </c>
      <c r="Q6" s="10">
        <v>4.3039023673614514E-2</v>
      </c>
      <c r="R6" s="10">
        <v>4.2999652351846718E-2</v>
      </c>
      <c r="S6" s="10">
        <v>4.2880862018262189E-2</v>
      </c>
      <c r="T6" s="10">
        <v>4.2615885209794362E-2</v>
      </c>
      <c r="U6" s="11" t="s">
        <v>5</v>
      </c>
      <c r="V6" s="13">
        <f t="shared" si="1"/>
        <v>4.2933447927554345E-2</v>
      </c>
    </row>
    <row r="7" spans="2:22">
      <c r="B7" s="49" t="s">
        <v>18</v>
      </c>
      <c r="C7" s="6" t="s">
        <v>24</v>
      </c>
      <c r="D7" s="7">
        <v>0.77608380524785381</v>
      </c>
      <c r="E7" s="7">
        <v>0.77622137597368712</v>
      </c>
      <c r="F7" s="7">
        <v>0.77639366383312169</v>
      </c>
      <c r="G7" s="7">
        <v>0.77666914810012</v>
      </c>
      <c r="H7" s="7">
        <v>0.77709939196596822</v>
      </c>
      <c r="I7" s="7">
        <v>0.77761530303678206</v>
      </c>
      <c r="J7" s="8" t="s">
        <v>5</v>
      </c>
      <c r="K7" s="13">
        <f t="shared" si="0"/>
        <v>0.77668044802625547</v>
      </c>
      <c r="M7" s="49" t="s">
        <v>18</v>
      </c>
      <c r="N7" s="6" t="s">
        <v>24</v>
      </c>
      <c r="O7" s="7">
        <v>0.78005468807495459</v>
      </c>
      <c r="P7" s="7">
        <v>0.78007981394341797</v>
      </c>
      <c r="Q7" s="7">
        <v>0.78017039936062316</v>
      </c>
      <c r="R7" s="7">
        <v>0.78038379622790421</v>
      </c>
      <c r="S7" s="7">
        <v>0.78073340822278137</v>
      </c>
      <c r="T7" s="7">
        <v>0.78076224438769981</v>
      </c>
      <c r="U7" s="8" t="s">
        <v>5</v>
      </c>
      <c r="V7" s="13">
        <f t="shared" si="1"/>
        <v>0.78036405836956346</v>
      </c>
    </row>
    <row r="8" spans="2:22" ht="15.75" thickBot="1">
      <c r="B8" s="50"/>
      <c r="C8" s="9" t="s">
        <v>25</v>
      </c>
      <c r="D8" s="10">
        <v>1.2280972859479992E-2</v>
      </c>
      <c r="E8" s="10">
        <v>1.2296297236780733E-2</v>
      </c>
      <c r="F8" s="10">
        <v>1.2308208185825292E-2</v>
      </c>
      <c r="G8" s="10">
        <v>1.2312740237612863E-2</v>
      </c>
      <c r="H8" s="10">
        <v>1.2288004274175679E-2</v>
      </c>
      <c r="I8" s="10">
        <v>1.2252324523381089E-2</v>
      </c>
      <c r="J8" s="11" t="s">
        <v>5</v>
      </c>
      <c r="K8" s="13">
        <f t="shared" si="0"/>
        <v>1.2289757886209276E-2</v>
      </c>
      <c r="M8" s="50"/>
      <c r="N8" s="9" t="s">
        <v>25</v>
      </c>
      <c r="O8" s="10">
        <v>4.220435826101189E-2</v>
      </c>
      <c r="P8" s="10">
        <v>4.2153076273043454E-2</v>
      </c>
      <c r="Q8" s="10">
        <v>4.1999719476671735E-2</v>
      </c>
      <c r="R8" s="10">
        <v>4.1857735763414221E-2</v>
      </c>
      <c r="S8" s="10">
        <v>4.1714729849776033E-2</v>
      </c>
      <c r="T8" s="10">
        <v>4.1498325173277617E-2</v>
      </c>
      <c r="U8" s="11" t="s">
        <v>5</v>
      </c>
      <c r="V8" s="13">
        <f t="shared" si="1"/>
        <v>4.1904657466199154E-2</v>
      </c>
    </row>
    <row r="9" spans="2:22">
      <c r="B9" s="49" t="s">
        <v>19</v>
      </c>
      <c r="C9" s="6" t="s">
        <v>24</v>
      </c>
      <c r="D9" s="7">
        <v>0.77971747963482563</v>
      </c>
      <c r="E9" s="7">
        <v>0.78007606005117902</v>
      </c>
      <c r="F9" s="7">
        <v>0.78111971885256293</v>
      </c>
      <c r="G9" s="7">
        <v>0.7815776318119414</v>
      </c>
      <c r="H9" s="7">
        <v>0.78238810838750417</v>
      </c>
      <c r="I9" s="7">
        <v>0.78343788926212299</v>
      </c>
      <c r="J9" s="8" t="s">
        <v>5</v>
      </c>
      <c r="K9" s="13">
        <f t="shared" si="0"/>
        <v>0.78138614800002271</v>
      </c>
      <c r="M9" s="49" t="s">
        <v>19</v>
      </c>
      <c r="N9" s="6" t="s">
        <v>24</v>
      </c>
      <c r="O9" s="7">
        <v>0.78624851993823919</v>
      </c>
      <c r="P9" s="7">
        <v>0.78638238228868662</v>
      </c>
      <c r="Q9" s="7">
        <v>0.78664782415624335</v>
      </c>
      <c r="R9" s="7">
        <v>0.78665147719059569</v>
      </c>
      <c r="S9" s="7">
        <v>0.7865030261099869</v>
      </c>
      <c r="T9" s="7">
        <v>0.78658377401779755</v>
      </c>
      <c r="U9" s="8" t="s">
        <v>5</v>
      </c>
      <c r="V9" s="13">
        <f t="shared" si="1"/>
        <v>0.78650283395025822</v>
      </c>
    </row>
    <row r="10" spans="2:22" ht="15.75" thickBot="1">
      <c r="B10" s="50"/>
      <c r="C10" s="9" t="s">
        <v>25</v>
      </c>
      <c r="D10" s="10">
        <v>1.2680314697643604E-2</v>
      </c>
      <c r="E10" s="10">
        <v>1.2817573635980838E-2</v>
      </c>
      <c r="F10" s="10">
        <v>1.3011038217244465E-2</v>
      </c>
      <c r="G10" s="10">
        <v>1.3062777054626299E-2</v>
      </c>
      <c r="H10" s="10">
        <v>1.3162967969270472E-2</v>
      </c>
      <c r="I10" s="10">
        <v>1.3105217123568175E-2</v>
      </c>
      <c r="J10" s="11" t="s">
        <v>5</v>
      </c>
      <c r="K10" s="13">
        <f t="shared" si="0"/>
        <v>1.2973314783055641E-2</v>
      </c>
      <c r="M10" s="50"/>
      <c r="N10" s="9" t="s">
        <v>25</v>
      </c>
      <c r="O10" s="10">
        <v>4.2693328367057408E-2</v>
      </c>
      <c r="P10" s="10">
        <v>4.2839161248531855E-2</v>
      </c>
      <c r="Q10" s="10">
        <v>4.2758977520840645E-2</v>
      </c>
      <c r="R10" s="10">
        <v>4.2780249570001642E-2</v>
      </c>
      <c r="S10" s="10">
        <v>4.2873339562930012E-2</v>
      </c>
      <c r="T10" s="10">
        <v>4.2632701764863952E-2</v>
      </c>
      <c r="U10" s="11" t="s">
        <v>5</v>
      </c>
      <c r="V10" s="13">
        <f t="shared" si="1"/>
        <v>4.2762959672370926E-2</v>
      </c>
    </row>
    <row r="11" spans="2:22">
      <c r="B11" s="49" t="s">
        <v>20</v>
      </c>
      <c r="C11" s="6" t="s">
        <v>24</v>
      </c>
      <c r="D11" s="7">
        <v>0.79038873265523379</v>
      </c>
      <c r="E11" s="7">
        <v>0.79141886958384566</v>
      </c>
      <c r="F11" s="7">
        <v>0.79292123908027701</v>
      </c>
      <c r="G11" s="7">
        <v>0.79401345527445311</v>
      </c>
      <c r="H11" s="7">
        <v>0.79549351059511431</v>
      </c>
      <c r="I11" s="7">
        <v>0.79705587813238399</v>
      </c>
      <c r="J11" s="8">
        <v>0.80166304792475107</v>
      </c>
      <c r="K11" s="13">
        <f t="shared" si="0"/>
        <v>0.79470781903515131</v>
      </c>
      <c r="M11" s="49" t="s">
        <v>20</v>
      </c>
      <c r="N11" s="6" t="s">
        <v>24</v>
      </c>
      <c r="O11" s="7">
        <v>0.80314699838126025</v>
      </c>
      <c r="P11" s="7">
        <v>0.80351808012668546</v>
      </c>
      <c r="Q11" s="7">
        <v>0.80340748548063112</v>
      </c>
      <c r="R11" s="7">
        <v>0.80307118761965823</v>
      </c>
      <c r="S11" s="7">
        <v>0.80289131260433955</v>
      </c>
      <c r="T11" s="7">
        <v>0.80261204350267712</v>
      </c>
      <c r="U11" s="8">
        <v>0.80840569874264556</v>
      </c>
      <c r="V11" s="13">
        <f t="shared" si="1"/>
        <v>0.80386468663684241</v>
      </c>
    </row>
    <row r="12" spans="2:22" ht="15.75" thickBot="1">
      <c r="B12" s="50"/>
      <c r="C12" s="9" t="s">
        <v>25</v>
      </c>
      <c r="D12" s="10">
        <v>1.3838954625311494E-2</v>
      </c>
      <c r="E12" s="10">
        <v>1.4033328663113074E-2</v>
      </c>
      <c r="F12" s="10">
        <v>1.4451434449057126E-2</v>
      </c>
      <c r="G12" s="10">
        <v>1.4673366086704441E-2</v>
      </c>
      <c r="H12" s="10">
        <v>1.4906584762316662E-2</v>
      </c>
      <c r="I12" s="10">
        <v>1.5110294685825802E-2</v>
      </c>
      <c r="J12" s="11">
        <v>1.0624789858886265E-2</v>
      </c>
      <c r="K12" s="13">
        <f t="shared" si="0"/>
        <v>1.3948393304459267E-2</v>
      </c>
      <c r="M12" s="50"/>
      <c r="N12" s="9" t="s">
        <v>25</v>
      </c>
      <c r="O12" s="10">
        <v>4.3622846483170247E-2</v>
      </c>
      <c r="P12" s="10">
        <v>4.3683258043992791E-2</v>
      </c>
      <c r="Q12" s="10">
        <v>4.379767445337214E-2</v>
      </c>
      <c r="R12" s="10">
        <v>4.3857339582391672E-2</v>
      </c>
      <c r="S12" s="10">
        <v>4.3753372850395857E-2</v>
      </c>
      <c r="T12" s="10">
        <v>4.354373427342903E-2</v>
      </c>
      <c r="U12" s="11">
        <v>5.0131286135824259E-2</v>
      </c>
      <c r="V12" s="13">
        <f t="shared" si="1"/>
        <v>4.4627073117510851E-2</v>
      </c>
    </row>
    <row r="13" spans="2:22">
      <c r="B13" s="49" t="s">
        <v>21</v>
      </c>
      <c r="C13" s="6" t="s">
        <v>24</v>
      </c>
      <c r="D13" s="7">
        <v>0.80282645560411048</v>
      </c>
      <c r="E13" s="7">
        <v>0.80421455930228625</v>
      </c>
      <c r="F13" s="7">
        <v>0.80613808468679926</v>
      </c>
      <c r="G13" s="7">
        <v>0.80769151878008105</v>
      </c>
      <c r="H13" s="7">
        <v>0.80943409917991516</v>
      </c>
      <c r="I13" s="7">
        <v>0.81165009331799742</v>
      </c>
      <c r="J13" s="8">
        <v>0.8045711701260686</v>
      </c>
      <c r="K13" s="13">
        <f t="shared" si="0"/>
        <v>0.80664656871389406</v>
      </c>
      <c r="M13" s="49" t="s">
        <v>21</v>
      </c>
      <c r="N13" s="6" t="s">
        <v>24</v>
      </c>
      <c r="O13" s="7">
        <v>0.82336640044820353</v>
      </c>
      <c r="P13" s="7">
        <v>0.82390900464725958</v>
      </c>
      <c r="Q13" s="7">
        <v>0.82369420537109794</v>
      </c>
      <c r="R13" s="7">
        <v>0.82388462558498676</v>
      </c>
      <c r="S13" s="7">
        <v>0.82413443656206231</v>
      </c>
      <c r="T13" s="7">
        <v>0.8243826776258647</v>
      </c>
      <c r="U13" s="8">
        <v>0.82394674171200233</v>
      </c>
      <c r="V13" s="13">
        <f t="shared" si="1"/>
        <v>0.82390258456449672</v>
      </c>
    </row>
    <row r="14" spans="2:22" ht="15.75" thickBot="1">
      <c r="B14" s="50"/>
      <c r="C14" s="9" t="s">
        <v>25</v>
      </c>
      <c r="D14" s="10">
        <v>1.1492944153344013E-2</v>
      </c>
      <c r="E14" s="10">
        <v>1.1782914309971604E-2</v>
      </c>
      <c r="F14" s="10">
        <v>1.209266074207545E-2</v>
      </c>
      <c r="G14" s="10">
        <v>1.2292931599100042E-2</v>
      </c>
      <c r="H14" s="10">
        <v>1.2587630517419958E-2</v>
      </c>
      <c r="I14" s="10">
        <v>1.2814973899910334E-2</v>
      </c>
      <c r="J14" s="11">
        <v>1.2028115860623013E-2</v>
      </c>
      <c r="K14" s="13">
        <f t="shared" si="0"/>
        <v>1.2156024440349201E-2</v>
      </c>
      <c r="M14" s="50"/>
      <c r="N14" s="9" t="s">
        <v>25</v>
      </c>
      <c r="O14" s="10">
        <v>3.9879099237081883E-2</v>
      </c>
      <c r="P14" s="10">
        <v>4.003271877700685E-2</v>
      </c>
      <c r="Q14" s="10">
        <v>4.0388182679125834E-2</v>
      </c>
      <c r="R14" s="10">
        <v>4.0747248495756956E-2</v>
      </c>
      <c r="S14" s="10">
        <v>4.094166779131516E-2</v>
      </c>
      <c r="T14" s="10">
        <v>4.1153752199379723E-2</v>
      </c>
      <c r="U14" s="11">
        <v>4.0171736368256147E-2</v>
      </c>
      <c r="V14" s="13">
        <f t="shared" si="1"/>
        <v>4.0473486506846075E-2</v>
      </c>
    </row>
    <row r="15" spans="2:22">
      <c r="B15" s="49" t="s">
        <v>22</v>
      </c>
      <c r="C15" s="6" t="s">
        <v>24</v>
      </c>
      <c r="D15" s="7">
        <v>0.82687203308284229</v>
      </c>
      <c r="E15" s="7">
        <v>0.8285327315979607</v>
      </c>
      <c r="F15" s="7">
        <v>0.83068676702684474</v>
      </c>
      <c r="G15" s="7">
        <v>0.83195943125637473</v>
      </c>
      <c r="H15" s="7">
        <v>0.83397701508245381</v>
      </c>
      <c r="I15" s="7">
        <v>0.83624652978457836</v>
      </c>
      <c r="J15" s="8">
        <v>0.83251844927927077</v>
      </c>
      <c r="K15" s="13">
        <f t="shared" si="0"/>
        <v>0.83154185101576072</v>
      </c>
      <c r="M15" s="49" t="s">
        <v>22</v>
      </c>
      <c r="N15" s="6" t="s">
        <v>24</v>
      </c>
      <c r="O15" s="7">
        <v>0.8509550139664267</v>
      </c>
      <c r="P15" s="7">
        <v>0.85153900895451407</v>
      </c>
      <c r="Q15" s="7">
        <v>0.85158855393342425</v>
      </c>
      <c r="R15" s="7">
        <v>0.85152936611649355</v>
      </c>
      <c r="S15" s="7">
        <v>0.85139756387763765</v>
      </c>
      <c r="T15" s="7">
        <v>0.85150590910846868</v>
      </c>
      <c r="U15" s="8">
        <v>0.85043583026352443</v>
      </c>
      <c r="V15" s="13">
        <f t="shared" si="1"/>
        <v>0.85127874946006998</v>
      </c>
    </row>
    <row r="16" spans="2:22" ht="15.75" thickBot="1">
      <c r="B16" s="50"/>
      <c r="C16" s="9" t="s">
        <v>25</v>
      </c>
      <c r="D16" s="10">
        <v>1.064330883665654E-2</v>
      </c>
      <c r="E16" s="10">
        <v>1.0982772088766262E-2</v>
      </c>
      <c r="F16" s="10">
        <v>1.1131151526386617E-2</v>
      </c>
      <c r="G16" s="10">
        <v>1.1358720812539353E-2</v>
      </c>
      <c r="H16" s="10">
        <v>1.1594315083512576E-2</v>
      </c>
      <c r="I16" s="10">
        <v>1.1736618937837572E-2</v>
      </c>
      <c r="J16" s="11">
        <v>1.0908257088381753E-2</v>
      </c>
      <c r="K16" s="13">
        <f t="shared" si="0"/>
        <v>1.1193592053440097E-2</v>
      </c>
      <c r="M16" s="50"/>
      <c r="N16" s="9" t="s">
        <v>25</v>
      </c>
      <c r="O16" s="10">
        <v>3.6138555970842569E-2</v>
      </c>
      <c r="P16" s="10">
        <v>3.6363715483718688E-2</v>
      </c>
      <c r="Q16" s="10">
        <v>3.6644421312466098E-2</v>
      </c>
      <c r="R16" s="10">
        <v>3.6844598200003589E-2</v>
      </c>
      <c r="S16" s="10">
        <v>3.6994380430708247E-2</v>
      </c>
      <c r="T16" s="10">
        <v>3.7014969241314873E-2</v>
      </c>
      <c r="U16" s="11">
        <v>3.6927930887986647E-2</v>
      </c>
      <c r="V16" s="13">
        <f t="shared" si="1"/>
        <v>3.6704081646720101E-2</v>
      </c>
    </row>
    <row r="17" spans="2:22">
      <c r="B17" s="49" t="s">
        <v>23</v>
      </c>
      <c r="C17" s="6" t="s">
        <v>24</v>
      </c>
      <c r="D17" s="7">
        <v>0.84595762275331887</v>
      </c>
      <c r="E17" s="7">
        <v>0.84770937654809464</v>
      </c>
      <c r="F17" s="7">
        <v>0.85045654643900637</v>
      </c>
      <c r="G17" s="7">
        <v>0.85165804520282151</v>
      </c>
      <c r="H17" s="7">
        <v>0.85350050778823783</v>
      </c>
      <c r="I17" s="7">
        <v>0.85591793228532964</v>
      </c>
      <c r="J17" s="8">
        <v>0.85319465805950456</v>
      </c>
      <c r="K17" s="13">
        <f t="shared" si="0"/>
        <v>0.85119924129661617</v>
      </c>
      <c r="M17" s="49" t="s">
        <v>23</v>
      </c>
      <c r="N17" s="6" t="s">
        <v>24</v>
      </c>
      <c r="O17" s="7">
        <v>0.86763398638538336</v>
      </c>
      <c r="P17" s="7">
        <v>0.86829097962430224</v>
      </c>
      <c r="Q17" s="7">
        <v>0.86904118929768759</v>
      </c>
      <c r="R17" s="7">
        <v>0.86879185346490928</v>
      </c>
      <c r="S17" s="7">
        <v>0.86914270600778099</v>
      </c>
      <c r="T17" s="7">
        <v>0.86901038600293501</v>
      </c>
      <c r="U17" s="8">
        <v>0.86851408780710104</v>
      </c>
      <c r="V17" s="13">
        <f t="shared" si="1"/>
        <v>0.86863216979858571</v>
      </c>
    </row>
    <row r="18" spans="2:22" ht="15.75" thickBot="1">
      <c r="B18" s="50"/>
      <c r="C18" s="9" t="s">
        <v>25</v>
      </c>
      <c r="D18" s="10">
        <v>1.0236294927577534E-2</v>
      </c>
      <c r="E18" s="10">
        <v>1.0610632776849822E-2</v>
      </c>
      <c r="F18" s="10">
        <v>1.1141943320970739E-2</v>
      </c>
      <c r="G18" s="10">
        <v>1.1264206276366316E-2</v>
      </c>
      <c r="H18" s="10">
        <v>1.1353722667722995E-2</v>
      </c>
      <c r="I18" s="10">
        <v>1.1318952011290774E-2</v>
      </c>
      <c r="J18" s="11">
        <v>1.1560689875731809E-2</v>
      </c>
      <c r="K18" s="13">
        <f t="shared" si="0"/>
        <v>1.1069491693787141E-2</v>
      </c>
      <c r="M18" s="50"/>
      <c r="N18" s="9" t="s">
        <v>25</v>
      </c>
      <c r="O18" s="10">
        <v>3.4631865356536139E-2</v>
      </c>
      <c r="P18" s="10">
        <v>3.487636873130693E-2</v>
      </c>
      <c r="Q18" s="10">
        <v>3.5527190959620293E-2</v>
      </c>
      <c r="R18" s="10">
        <v>3.581832131316063E-2</v>
      </c>
      <c r="S18" s="10">
        <v>3.6480448430963604E-2</v>
      </c>
      <c r="T18" s="10">
        <v>3.660978647613411E-2</v>
      </c>
      <c r="U18" s="11">
        <v>3.6101408777789376E-2</v>
      </c>
      <c r="V18" s="13">
        <f t="shared" si="1"/>
        <v>3.5720770006501583E-2</v>
      </c>
    </row>
    <row r="19" spans="2:22">
      <c r="B19" s="51" t="s">
        <v>1</v>
      </c>
      <c r="C19" s="12" t="s">
        <v>24</v>
      </c>
      <c r="D19" s="13">
        <v>0.91116381846332184</v>
      </c>
      <c r="E19" s="13">
        <v>0.9128585363903492</v>
      </c>
      <c r="F19" s="13">
        <v>0.91498425660180227</v>
      </c>
      <c r="G19" s="13">
        <v>0.91592356529374541</v>
      </c>
      <c r="H19" s="13">
        <v>0.91719454594910932</v>
      </c>
      <c r="I19" s="13">
        <v>0.91886395284644595</v>
      </c>
      <c r="J19" s="14">
        <v>0.91974087637358048</v>
      </c>
      <c r="K19" s="13">
        <f t="shared" si="0"/>
        <v>0.91581850741690796</v>
      </c>
      <c r="M19" s="51" t="s">
        <v>1</v>
      </c>
      <c r="N19" s="12" t="s">
        <v>24</v>
      </c>
      <c r="O19" s="13">
        <v>0.8955286414646455</v>
      </c>
      <c r="P19" s="13">
        <v>0.89573627068540063</v>
      </c>
      <c r="Q19" s="13">
        <v>0.89592922863807034</v>
      </c>
      <c r="R19" s="13">
        <v>0.89559891814771153</v>
      </c>
      <c r="S19" s="13">
        <v>0.89427744905735906</v>
      </c>
      <c r="T19" s="13">
        <v>0.89348616806634651</v>
      </c>
      <c r="U19" s="14">
        <v>0.89407077224877884</v>
      </c>
      <c r="V19" s="13">
        <f t="shared" si="1"/>
        <v>0.894946778329759</v>
      </c>
    </row>
    <row r="20" spans="2:22" ht="15.75" thickBot="1">
      <c r="B20" s="50"/>
      <c r="C20" s="9" t="s">
        <v>25</v>
      </c>
      <c r="D20" s="10">
        <v>4.1708591653138094E-3</v>
      </c>
      <c r="E20" s="10">
        <v>4.5647977775639783E-3</v>
      </c>
      <c r="F20" s="10">
        <v>4.8320335792930123E-3</v>
      </c>
      <c r="G20" s="10">
        <v>4.9156928376525074E-3</v>
      </c>
      <c r="H20" s="10">
        <v>5.0323685761201782E-3</v>
      </c>
      <c r="I20" s="10">
        <v>5.1427230329969013E-3</v>
      </c>
      <c r="J20" s="11">
        <v>5.3293496990480691E-3</v>
      </c>
      <c r="K20" s="13">
        <f t="shared" si="0"/>
        <v>4.8554035239983511E-3</v>
      </c>
      <c r="M20" s="50"/>
      <c r="N20" s="9" t="s">
        <v>25</v>
      </c>
      <c r="O20" s="10">
        <v>2.9520602947875289E-2</v>
      </c>
      <c r="P20" s="10">
        <v>2.9311212016013843E-2</v>
      </c>
      <c r="Q20" s="10">
        <v>2.9078333213401281E-2</v>
      </c>
      <c r="R20" s="10">
        <v>2.9107583233952967E-2</v>
      </c>
      <c r="S20" s="10">
        <v>2.8981077071051319E-2</v>
      </c>
      <c r="T20" s="10">
        <v>2.8587295883325894E-2</v>
      </c>
      <c r="U20" s="11">
        <v>2.8633067256708167E-2</v>
      </c>
      <c r="V20" s="13">
        <f t="shared" si="1"/>
        <v>2.9031310231761254E-2</v>
      </c>
    </row>
    <row r="21" spans="2:22" ht="15.75" thickBot="1">
      <c r="V21" s="39"/>
    </row>
    <row r="22" spans="2:22" ht="15.75" thickBot="1">
      <c r="B22" s="15" t="s">
        <v>28</v>
      </c>
      <c r="C22" s="4" t="s">
        <v>2</v>
      </c>
      <c r="D22" s="4" t="s">
        <v>0</v>
      </c>
      <c r="E22" s="4" t="s">
        <v>7</v>
      </c>
      <c r="F22" s="4" t="s">
        <v>8</v>
      </c>
      <c r="G22" s="4" t="s">
        <v>9</v>
      </c>
      <c r="H22" s="4" t="s">
        <v>10</v>
      </c>
      <c r="I22" s="4" t="s">
        <v>11</v>
      </c>
      <c r="J22" s="5" t="s">
        <v>6</v>
      </c>
      <c r="K22" s="39" t="s">
        <v>26</v>
      </c>
      <c r="M22" s="15" t="s">
        <v>28</v>
      </c>
      <c r="N22" s="4" t="s">
        <v>2</v>
      </c>
      <c r="O22" s="4" t="s">
        <v>0</v>
      </c>
      <c r="P22" s="4" t="s">
        <v>7</v>
      </c>
      <c r="Q22" s="4" t="s">
        <v>8</v>
      </c>
      <c r="R22" s="4" t="s">
        <v>9</v>
      </c>
      <c r="S22" s="4" t="s">
        <v>10</v>
      </c>
      <c r="T22" s="4" t="s">
        <v>11</v>
      </c>
      <c r="U22" s="5" t="s">
        <v>6</v>
      </c>
      <c r="V22" s="39" t="s">
        <v>26</v>
      </c>
    </row>
    <row r="23" spans="2:22">
      <c r="B23" s="49" t="s">
        <v>16</v>
      </c>
      <c r="C23" s="6" t="s">
        <v>24</v>
      </c>
      <c r="D23" s="7">
        <v>0.82840803357490223</v>
      </c>
      <c r="E23" s="7">
        <v>0.82842926861416544</v>
      </c>
      <c r="F23" s="7">
        <v>0.82853542561130644</v>
      </c>
      <c r="G23" s="7">
        <v>0.82886393884165588</v>
      </c>
      <c r="H23" s="7">
        <v>0.82857799732549553</v>
      </c>
      <c r="I23" s="7">
        <v>0.82956745485722172</v>
      </c>
      <c r="J23" s="8" t="s">
        <v>5</v>
      </c>
      <c r="K23" s="13">
        <f>AVERAGE(D23:J23)</f>
        <v>0.8287303531374578</v>
      </c>
      <c r="M23" s="49" t="s">
        <v>16</v>
      </c>
      <c r="N23" s="6" t="s">
        <v>24</v>
      </c>
      <c r="O23" s="7">
        <v>0.88080115259976532</v>
      </c>
      <c r="P23" s="7">
        <v>0.88075251323142445</v>
      </c>
      <c r="Q23" s="7">
        <v>0.88085839398098786</v>
      </c>
      <c r="R23" s="7">
        <v>0.88043220918319598</v>
      </c>
      <c r="S23" s="7">
        <v>0.87979938641450595</v>
      </c>
      <c r="T23" s="7">
        <v>0.87943358380417802</v>
      </c>
      <c r="U23" s="8" t="s">
        <v>5</v>
      </c>
      <c r="V23" s="13">
        <f>AVERAGE(O23:U23)</f>
        <v>0.8803462065356763</v>
      </c>
    </row>
    <row r="24" spans="2:22" ht="15.75" thickBot="1">
      <c r="B24" s="50"/>
      <c r="C24" s="9" t="s">
        <v>25</v>
      </c>
      <c r="D24" s="10">
        <v>1.6044007184861118E-2</v>
      </c>
      <c r="E24" s="10">
        <v>1.6035641474472666E-2</v>
      </c>
      <c r="F24" s="10">
        <v>1.6084024104911887E-2</v>
      </c>
      <c r="G24" s="10">
        <v>1.5933344417595197E-2</v>
      </c>
      <c r="H24" s="10">
        <v>1.6067522174471726E-2</v>
      </c>
      <c r="I24" s="10">
        <v>1.5662811666211564E-2</v>
      </c>
      <c r="J24" s="11" t="s">
        <v>5</v>
      </c>
      <c r="K24" s="13">
        <f t="shared" ref="K24:K40" si="2">AVERAGE(D24:J24)</f>
        <v>1.5971225170420694E-2</v>
      </c>
      <c r="M24" s="50"/>
      <c r="N24" s="9" t="s">
        <v>25</v>
      </c>
      <c r="O24" s="10">
        <v>1.563226286893309E-2</v>
      </c>
      <c r="P24" s="10">
        <v>1.566961851018283E-2</v>
      </c>
      <c r="Q24" s="10">
        <v>1.5648372792321744E-2</v>
      </c>
      <c r="R24" s="10">
        <v>1.552961620931852E-2</v>
      </c>
      <c r="S24" s="10">
        <v>1.5372499654317424E-2</v>
      </c>
      <c r="T24" s="10">
        <v>1.5333144317631126E-2</v>
      </c>
      <c r="U24" s="11" t="s">
        <v>5</v>
      </c>
      <c r="V24" s="13">
        <f t="shared" ref="V24:V40" si="3">AVERAGE(O24:U24)</f>
        <v>1.5530919058784122E-2</v>
      </c>
    </row>
    <row r="25" spans="2:22">
      <c r="B25" s="49" t="s">
        <v>17</v>
      </c>
      <c r="C25" s="6" t="s">
        <v>24</v>
      </c>
      <c r="D25" s="7">
        <v>0.83041739630620426</v>
      </c>
      <c r="E25" s="7">
        <v>0.83078616425407625</v>
      </c>
      <c r="F25" s="7">
        <v>0.83222214466569933</v>
      </c>
      <c r="G25" s="7">
        <v>0.83259973906661833</v>
      </c>
      <c r="H25" s="7">
        <v>0.83281010697110813</v>
      </c>
      <c r="I25" s="7">
        <v>0.83358751618307247</v>
      </c>
      <c r="J25" s="8" t="s">
        <v>5</v>
      </c>
      <c r="K25" s="13">
        <f t="shared" si="2"/>
        <v>0.83207051124112974</v>
      </c>
      <c r="M25" s="49" t="s">
        <v>17</v>
      </c>
      <c r="N25" s="6" t="s">
        <v>24</v>
      </c>
      <c r="O25" s="7">
        <v>0.88519580437187029</v>
      </c>
      <c r="P25" s="7">
        <v>0.88506410521172574</v>
      </c>
      <c r="Q25" s="7">
        <v>0.88509264860949255</v>
      </c>
      <c r="R25" s="7">
        <v>0.88445779596265339</v>
      </c>
      <c r="S25" s="7">
        <v>0.88353254639543177</v>
      </c>
      <c r="T25" s="7">
        <v>0.88264085539588533</v>
      </c>
      <c r="U25" s="8" t="s">
        <v>5</v>
      </c>
      <c r="V25" s="13">
        <f t="shared" si="3"/>
        <v>0.88433062599117651</v>
      </c>
    </row>
    <row r="26" spans="2:22" ht="15.75" thickBot="1">
      <c r="B26" s="50"/>
      <c r="C26" s="9" t="s">
        <v>25</v>
      </c>
      <c r="D26" s="10">
        <v>1.6086565641987311E-2</v>
      </c>
      <c r="E26" s="10">
        <v>1.6136436340259765E-2</v>
      </c>
      <c r="F26" s="10">
        <v>1.5754658879548428E-2</v>
      </c>
      <c r="G26" s="10">
        <v>1.580505900083419E-2</v>
      </c>
      <c r="H26" s="10">
        <v>1.5903691075591381E-2</v>
      </c>
      <c r="I26" s="10">
        <v>1.5673578377514482E-2</v>
      </c>
      <c r="J26" s="11" t="s">
        <v>5</v>
      </c>
      <c r="K26" s="13">
        <f t="shared" si="2"/>
        <v>1.5893331552622594E-2</v>
      </c>
      <c r="M26" s="50"/>
      <c r="N26" s="9" t="s">
        <v>25</v>
      </c>
      <c r="O26" s="10">
        <v>1.6422953095105081E-2</v>
      </c>
      <c r="P26" s="10">
        <v>1.6456593151927799E-2</v>
      </c>
      <c r="Q26" s="10">
        <v>1.648421728847348E-2</v>
      </c>
      <c r="R26" s="10">
        <v>1.6359931829955165E-2</v>
      </c>
      <c r="S26" s="10">
        <v>1.6275162343928212E-2</v>
      </c>
      <c r="T26" s="10">
        <v>1.6243834389367554E-2</v>
      </c>
      <c r="U26" s="11" t="s">
        <v>5</v>
      </c>
      <c r="V26" s="13">
        <f t="shared" si="3"/>
        <v>1.6373782016459549E-2</v>
      </c>
    </row>
    <row r="27" spans="2:22">
      <c r="B27" s="49" t="s">
        <v>18</v>
      </c>
      <c r="C27" s="6" t="s">
        <v>24</v>
      </c>
      <c r="D27" s="7">
        <v>0.83306953566727537</v>
      </c>
      <c r="E27" s="7">
        <v>0.83368955710577275</v>
      </c>
      <c r="F27" s="7">
        <v>0.83503409604255641</v>
      </c>
      <c r="G27" s="7">
        <v>0.83525683169114107</v>
      </c>
      <c r="H27" s="7">
        <v>0.83612259482328144</v>
      </c>
      <c r="I27" s="7">
        <v>0.83715906110261717</v>
      </c>
      <c r="J27" s="8">
        <v>0.78882439943017402</v>
      </c>
      <c r="K27" s="13">
        <f t="shared" si="2"/>
        <v>0.82845086798040257</v>
      </c>
      <c r="M27" s="49" t="s">
        <v>18</v>
      </c>
      <c r="N27" s="6" t="s">
        <v>24</v>
      </c>
      <c r="O27" s="7">
        <v>0.89186687419075061</v>
      </c>
      <c r="P27" s="7">
        <v>0.89194135700257604</v>
      </c>
      <c r="Q27" s="7">
        <v>0.89160036948590116</v>
      </c>
      <c r="R27" s="7">
        <v>0.89096087262262813</v>
      </c>
      <c r="S27" s="7">
        <v>0.89033216016317862</v>
      </c>
      <c r="T27" s="7">
        <v>0.88939265895276809</v>
      </c>
      <c r="U27" s="8">
        <v>0.91318686353054701</v>
      </c>
      <c r="V27" s="13">
        <f t="shared" si="3"/>
        <v>0.89418302227833568</v>
      </c>
    </row>
    <row r="28" spans="2:22" ht="15.75" thickBot="1">
      <c r="B28" s="50"/>
      <c r="C28" s="9" t="s">
        <v>25</v>
      </c>
      <c r="D28" s="10">
        <v>1.5939408464099039E-2</v>
      </c>
      <c r="E28" s="10">
        <v>1.5676469139654974E-2</v>
      </c>
      <c r="F28" s="10">
        <v>1.5341800293412262E-2</v>
      </c>
      <c r="G28" s="10">
        <v>1.529967958063292E-2</v>
      </c>
      <c r="H28" s="10">
        <v>1.5184639963921488E-2</v>
      </c>
      <c r="I28" s="10">
        <v>1.5194917947294538E-2</v>
      </c>
      <c r="J28" s="11" t="s">
        <v>5</v>
      </c>
      <c r="K28" s="13">
        <f t="shared" si="2"/>
        <v>1.5439485898169203E-2</v>
      </c>
      <c r="M28" s="50"/>
      <c r="N28" s="9" t="s">
        <v>25</v>
      </c>
      <c r="O28" s="10">
        <v>1.6046363650041164E-2</v>
      </c>
      <c r="P28" s="10">
        <v>1.615080873988501E-2</v>
      </c>
      <c r="Q28" s="10">
        <v>1.6029172034257997E-2</v>
      </c>
      <c r="R28" s="10">
        <v>1.5992947031354086E-2</v>
      </c>
      <c r="S28" s="10">
        <v>1.5997673255321199E-2</v>
      </c>
      <c r="T28" s="10">
        <v>1.5973727075048537E-2</v>
      </c>
      <c r="U28" s="11" t="s">
        <v>5</v>
      </c>
      <c r="V28" s="13">
        <f t="shared" si="3"/>
        <v>1.6031781964317999E-2</v>
      </c>
    </row>
    <row r="29" spans="2:22">
      <c r="B29" s="49" t="s">
        <v>19</v>
      </c>
      <c r="C29" s="6" t="s">
        <v>24</v>
      </c>
      <c r="D29" s="7">
        <v>0.83856849537696987</v>
      </c>
      <c r="E29" s="7">
        <v>0.84010297090361608</v>
      </c>
      <c r="F29" s="7">
        <v>0.84153720195134396</v>
      </c>
      <c r="G29" s="7">
        <v>0.84246929831718753</v>
      </c>
      <c r="H29" s="7">
        <v>0.84349131195369009</v>
      </c>
      <c r="I29" s="7">
        <v>0.84469265150806216</v>
      </c>
      <c r="J29" s="8">
        <v>0.83531577568972226</v>
      </c>
      <c r="K29" s="13">
        <f t="shared" si="2"/>
        <v>0.84088252938579877</v>
      </c>
      <c r="M29" s="49" t="s">
        <v>19</v>
      </c>
      <c r="N29" s="6" t="s">
        <v>24</v>
      </c>
      <c r="O29" s="7">
        <v>0.90151451172784847</v>
      </c>
      <c r="P29" s="7">
        <v>0.90215515900923893</v>
      </c>
      <c r="Q29" s="7">
        <v>0.9017976874691056</v>
      </c>
      <c r="R29" s="7">
        <v>0.90129115113078184</v>
      </c>
      <c r="S29" s="7">
        <v>0.90002777811991519</v>
      </c>
      <c r="T29" s="7">
        <v>0.89865256007030658</v>
      </c>
      <c r="U29" s="8">
        <v>0.89213066307443101</v>
      </c>
      <c r="V29" s="13">
        <f t="shared" si="3"/>
        <v>0.89965278722880393</v>
      </c>
    </row>
    <row r="30" spans="2:22" ht="15.75" thickBot="1">
      <c r="B30" s="50"/>
      <c r="C30" s="9" t="s">
        <v>25</v>
      </c>
      <c r="D30" s="10">
        <v>1.6012352577037953E-2</v>
      </c>
      <c r="E30" s="10">
        <v>1.5718957643666261E-2</v>
      </c>
      <c r="F30" s="10">
        <v>1.5370182498625025E-2</v>
      </c>
      <c r="G30" s="10">
        <v>1.5339910675905805E-2</v>
      </c>
      <c r="H30" s="10">
        <v>1.5313529347420089E-2</v>
      </c>
      <c r="I30" s="10">
        <v>1.5477682309208526E-2</v>
      </c>
      <c r="J30" s="11">
        <v>1.5709963899959462E-2</v>
      </c>
      <c r="K30" s="13">
        <f t="shared" si="2"/>
        <v>1.556322556454616E-2</v>
      </c>
      <c r="M30" s="50"/>
      <c r="N30" s="9" t="s">
        <v>25</v>
      </c>
      <c r="O30" s="10">
        <v>1.583731663504136E-2</v>
      </c>
      <c r="P30" s="10">
        <v>1.5889722710792351E-2</v>
      </c>
      <c r="Q30" s="10">
        <v>1.6071800366176465E-2</v>
      </c>
      <c r="R30" s="10">
        <v>1.6144544349197085E-2</v>
      </c>
      <c r="S30" s="10">
        <v>1.6181296073928646E-2</v>
      </c>
      <c r="T30" s="10">
        <v>1.594775526114817E-2</v>
      </c>
      <c r="U30" s="11">
        <v>1.454504524480558E-2</v>
      </c>
      <c r="V30" s="13">
        <f t="shared" si="3"/>
        <v>1.5802497234441378E-2</v>
      </c>
    </row>
    <row r="31" spans="2:22">
      <c r="B31" s="49" t="s">
        <v>20</v>
      </c>
      <c r="C31" s="6" t="s">
        <v>24</v>
      </c>
      <c r="D31" s="7">
        <v>0.85234106589785941</v>
      </c>
      <c r="E31" s="7">
        <v>0.85422670436347814</v>
      </c>
      <c r="F31" s="7">
        <v>0.85622961028263256</v>
      </c>
      <c r="G31" s="7">
        <v>0.85725070282441718</v>
      </c>
      <c r="H31" s="7">
        <v>0.85869974932468196</v>
      </c>
      <c r="I31" s="7">
        <v>0.86037861348571099</v>
      </c>
      <c r="J31" s="8">
        <v>0.85720000616210146</v>
      </c>
      <c r="K31" s="13">
        <f t="shared" si="2"/>
        <v>0.85661806462012602</v>
      </c>
      <c r="M31" s="49" t="s">
        <v>20</v>
      </c>
      <c r="N31" s="6" t="s">
        <v>24</v>
      </c>
      <c r="O31" s="7">
        <v>0.92809979723115954</v>
      </c>
      <c r="P31" s="7">
        <v>0.92895806455518137</v>
      </c>
      <c r="Q31" s="7">
        <v>0.92829099414214455</v>
      </c>
      <c r="R31" s="7">
        <v>0.92688783514628326</v>
      </c>
      <c r="S31" s="7">
        <v>0.92549559699363615</v>
      </c>
      <c r="T31" s="7">
        <v>0.92314286475002372</v>
      </c>
      <c r="U31" s="8">
        <v>0.92679371860422766</v>
      </c>
      <c r="V31" s="13">
        <f t="shared" si="3"/>
        <v>0.92680983877466527</v>
      </c>
    </row>
    <row r="32" spans="2:22" ht="15.75" thickBot="1">
      <c r="B32" s="50"/>
      <c r="C32" s="9" t="s">
        <v>25</v>
      </c>
      <c r="D32" s="10">
        <v>1.4759267960527378E-2</v>
      </c>
      <c r="E32" s="10">
        <v>1.4461760322482548E-2</v>
      </c>
      <c r="F32" s="10">
        <v>1.4083530826441131E-2</v>
      </c>
      <c r="G32" s="10">
        <v>1.4101982560747415E-2</v>
      </c>
      <c r="H32" s="10">
        <v>1.4108158837422693E-2</v>
      </c>
      <c r="I32" s="10">
        <v>1.4227511119400255E-2</v>
      </c>
      <c r="J32" s="11">
        <v>1.3807519375101319E-2</v>
      </c>
      <c r="K32" s="13">
        <f t="shared" si="2"/>
        <v>1.4221390143160388E-2</v>
      </c>
      <c r="M32" s="50"/>
      <c r="N32" s="9" t="s">
        <v>25</v>
      </c>
      <c r="O32" s="10">
        <v>1.5427697285852911E-2</v>
      </c>
      <c r="P32" s="10">
        <v>1.5345813356238656E-2</v>
      </c>
      <c r="Q32" s="10">
        <v>1.5387983524052355E-2</v>
      </c>
      <c r="R32" s="10">
        <v>1.5411485085675386E-2</v>
      </c>
      <c r="S32" s="10">
        <v>1.5373430047476138E-2</v>
      </c>
      <c r="T32" s="10">
        <v>1.5373139104293925E-2</v>
      </c>
      <c r="U32" s="11">
        <v>1.4941922956809154E-2</v>
      </c>
      <c r="V32" s="13">
        <f t="shared" si="3"/>
        <v>1.532306733719979E-2</v>
      </c>
    </row>
    <row r="33" spans="2:22">
      <c r="B33" s="49" t="s">
        <v>21</v>
      </c>
      <c r="C33" s="6" t="s">
        <v>24</v>
      </c>
      <c r="D33" s="7">
        <v>0.87093196195263656</v>
      </c>
      <c r="E33" s="7">
        <v>0.87307619712443041</v>
      </c>
      <c r="F33" s="7">
        <v>0.87594797425225435</v>
      </c>
      <c r="G33" s="7">
        <v>0.87699530809777482</v>
      </c>
      <c r="H33" s="7">
        <v>0.87858071082433198</v>
      </c>
      <c r="I33" s="7">
        <v>0.88022791846794546</v>
      </c>
      <c r="J33" s="8">
        <v>0.87899436499562467</v>
      </c>
      <c r="K33" s="13">
        <f t="shared" si="2"/>
        <v>0.87639349081642837</v>
      </c>
      <c r="M33" s="49" t="s">
        <v>21</v>
      </c>
      <c r="N33" s="6" t="s">
        <v>24</v>
      </c>
      <c r="O33" s="7">
        <v>0.95878885639511058</v>
      </c>
      <c r="P33" s="7">
        <v>0.96020028367950283</v>
      </c>
      <c r="Q33" s="7">
        <v>0.96037092716999184</v>
      </c>
      <c r="R33" s="7">
        <v>0.95951784256111983</v>
      </c>
      <c r="S33" s="7">
        <v>0.9581350802095191</v>
      </c>
      <c r="T33" s="7">
        <v>0.95614572171111933</v>
      </c>
      <c r="U33" s="8">
        <v>0.95717373450313925</v>
      </c>
      <c r="V33" s="13">
        <f t="shared" si="3"/>
        <v>0.95861892088992906</v>
      </c>
    </row>
    <row r="34" spans="2:22" ht="15.75" thickBot="1">
      <c r="B34" s="50"/>
      <c r="C34" s="9" t="s">
        <v>25</v>
      </c>
      <c r="D34" s="10">
        <v>1.3446005095275704E-2</v>
      </c>
      <c r="E34" s="10">
        <v>1.3132791169620727E-2</v>
      </c>
      <c r="F34" s="10">
        <v>1.272048704208976E-2</v>
      </c>
      <c r="G34" s="10">
        <v>1.2775705570526546E-2</v>
      </c>
      <c r="H34" s="10">
        <v>1.291578956352317E-2</v>
      </c>
      <c r="I34" s="10">
        <v>1.2964510944105679E-2</v>
      </c>
      <c r="J34" s="11">
        <v>1.2625641817127444E-2</v>
      </c>
      <c r="K34" s="13">
        <f t="shared" si="2"/>
        <v>1.2940133028895575E-2</v>
      </c>
      <c r="M34" s="50"/>
      <c r="N34" s="9" t="s">
        <v>25</v>
      </c>
      <c r="O34" s="10">
        <v>1.8958665341735962E-2</v>
      </c>
      <c r="P34" s="10">
        <v>1.8727853125459774E-2</v>
      </c>
      <c r="Q34" s="10">
        <v>1.85541368997366E-2</v>
      </c>
      <c r="R34" s="10">
        <v>1.8352806609547724E-2</v>
      </c>
      <c r="S34" s="10">
        <v>1.8449670052073503E-2</v>
      </c>
      <c r="T34" s="10">
        <v>1.8412385980400101E-2</v>
      </c>
      <c r="U34" s="11">
        <v>1.8043010306606343E-2</v>
      </c>
      <c r="V34" s="13">
        <f t="shared" si="3"/>
        <v>1.8499789759365715E-2</v>
      </c>
    </row>
    <row r="35" spans="2:22">
      <c r="B35" s="49" t="s">
        <v>22</v>
      </c>
      <c r="C35" s="6" t="s">
        <v>24</v>
      </c>
      <c r="D35" s="7">
        <v>0.90343085052930161</v>
      </c>
      <c r="E35" s="7">
        <v>0.90573666696226862</v>
      </c>
      <c r="F35" s="7">
        <v>0.90804053929024442</v>
      </c>
      <c r="G35" s="7">
        <v>0.90931146810344432</v>
      </c>
      <c r="H35" s="7">
        <v>0.91109851834751798</v>
      </c>
      <c r="I35" s="7">
        <v>0.91307096236706919</v>
      </c>
      <c r="J35" s="8">
        <v>0.91391067609220666</v>
      </c>
      <c r="K35" s="13">
        <f t="shared" si="2"/>
        <v>0.90922852595600745</v>
      </c>
      <c r="M35" s="49" t="s">
        <v>22</v>
      </c>
      <c r="N35" s="6" t="s">
        <v>24</v>
      </c>
      <c r="O35" s="7">
        <v>0.99878497784319831</v>
      </c>
      <c r="P35" s="7">
        <v>1.0000637361660556</v>
      </c>
      <c r="Q35" s="7">
        <v>0.99947423752114284</v>
      </c>
      <c r="R35" s="7">
        <v>0.99917962897996149</v>
      </c>
      <c r="S35" s="7">
        <v>0.99838999722767885</v>
      </c>
      <c r="T35" s="7">
        <v>0.99644435996759451</v>
      </c>
      <c r="U35" s="8">
        <v>0.99515717326449527</v>
      </c>
      <c r="V35" s="13">
        <f t="shared" si="3"/>
        <v>0.99821344442430371</v>
      </c>
    </row>
    <row r="36" spans="2:22" ht="15.75" thickBot="1">
      <c r="B36" s="50"/>
      <c r="C36" s="9" t="s">
        <v>25</v>
      </c>
      <c r="D36" s="10">
        <v>1.1179343308511967E-2</v>
      </c>
      <c r="E36" s="10">
        <v>1.0805873412955901E-2</v>
      </c>
      <c r="F36" s="10">
        <v>1.0606044496800603E-2</v>
      </c>
      <c r="G36" s="10">
        <v>1.0452713059474589E-2</v>
      </c>
      <c r="H36" s="10">
        <v>1.0615061179533666E-2</v>
      </c>
      <c r="I36" s="10">
        <v>1.0434445689967178E-2</v>
      </c>
      <c r="J36" s="11">
        <v>1.0186369488948346E-2</v>
      </c>
      <c r="K36" s="13">
        <f t="shared" si="2"/>
        <v>1.061140723374175E-2</v>
      </c>
      <c r="M36" s="50"/>
      <c r="N36" s="9" t="s">
        <v>25</v>
      </c>
      <c r="O36" s="10">
        <v>2.0683943124572068E-2</v>
      </c>
      <c r="P36" s="10">
        <v>2.0238392103840798E-2</v>
      </c>
      <c r="Q36" s="10">
        <v>1.9817554512404859E-2</v>
      </c>
      <c r="R36" s="10">
        <v>1.9741437769513155E-2</v>
      </c>
      <c r="S36" s="10">
        <v>1.9695316451280677E-2</v>
      </c>
      <c r="T36" s="10">
        <v>1.955916490302307E-2</v>
      </c>
      <c r="U36" s="11">
        <v>1.9237674569016934E-2</v>
      </c>
      <c r="V36" s="13">
        <f t="shared" si="3"/>
        <v>1.9853354776235933E-2</v>
      </c>
    </row>
    <row r="37" spans="2:22">
      <c r="B37" s="49" t="s">
        <v>23</v>
      </c>
      <c r="C37" s="6" t="s">
        <v>24</v>
      </c>
      <c r="D37" s="7">
        <v>0.92927002336831188</v>
      </c>
      <c r="E37" s="7">
        <v>0.93135154891909333</v>
      </c>
      <c r="F37" s="7">
        <v>0.93330677819275754</v>
      </c>
      <c r="G37" s="7">
        <v>0.93458338897678528</v>
      </c>
      <c r="H37" s="7">
        <v>0.93626514651887882</v>
      </c>
      <c r="I37" s="7">
        <v>0.93784449004990478</v>
      </c>
      <c r="J37" s="8">
        <v>0.93927386389092216</v>
      </c>
      <c r="K37" s="13">
        <f t="shared" si="2"/>
        <v>0.9345564628452363</v>
      </c>
      <c r="M37" s="49" t="s">
        <v>23</v>
      </c>
      <c r="N37" s="6" t="s">
        <v>24</v>
      </c>
      <c r="O37" s="7">
        <v>1.0194380155353535</v>
      </c>
      <c r="P37" s="7">
        <v>1.0205869721295104</v>
      </c>
      <c r="Q37" s="7">
        <v>1.0195178357636454</v>
      </c>
      <c r="R37" s="7">
        <v>1.0187022867192885</v>
      </c>
      <c r="S37" s="7">
        <v>1.0178718459004403</v>
      </c>
      <c r="T37" s="7">
        <v>1.0162644533228251</v>
      </c>
      <c r="U37" s="8">
        <v>1.0141317674166146</v>
      </c>
      <c r="V37" s="13">
        <f t="shared" si="3"/>
        <v>1.0180733109696682</v>
      </c>
    </row>
    <row r="38" spans="2:22" ht="15.75" thickBot="1">
      <c r="B38" s="50"/>
      <c r="C38" s="9" t="s">
        <v>25</v>
      </c>
      <c r="D38" s="10">
        <v>7.7988280183862637E-3</v>
      </c>
      <c r="E38" s="10">
        <v>7.4774581919549044E-3</v>
      </c>
      <c r="F38" s="10">
        <v>7.4087275602104487E-3</v>
      </c>
      <c r="G38" s="10">
        <v>7.4262818720061113E-3</v>
      </c>
      <c r="H38" s="10">
        <v>7.3339663059206446E-3</v>
      </c>
      <c r="I38" s="10">
        <v>7.2405311140888978E-3</v>
      </c>
      <c r="J38" s="11">
        <v>7.096716078563812E-3</v>
      </c>
      <c r="K38" s="13">
        <f t="shared" si="2"/>
        <v>7.3975013058758688E-3</v>
      </c>
      <c r="M38" s="50"/>
      <c r="N38" s="9" t="s">
        <v>25</v>
      </c>
      <c r="O38" s="10">
        <v>1.8989297714444863E-2</v>
      </c>
      <c r="P38" s="10">
        <v>1.8284822694942023E-2</v>
      </c>
      <c r="Q38" s="10">
        <v>1.7818754281684269E-2</v>
      </c>
      <c r="R38" s="10">
        <v>1.7864278993998971E-2</v>
      </c>
      <c r="S38" s="10">
        <v>1.7840554351752184E-2</v>
      </c>
      <c r="T38" s="10">
        <v>1.7854484638186792E-2</v>
      </c>
      <c r="U38" s="11">
        <v>1.7369920883324733E-2</v>
      </c>
      <c r="V38" s="13">
        <f t="shared" si="3"/>
        <v>1.8003159079761976E-2</v>
      </c>
    </row>
    <row r="39" spans="2:22">
      <c r="B39" s="51" t="s">
        <v>1</v>
      </c>
      <c r="C39" s="12" t="s">
        <v>24</v>
      </c>
      <c r="D39" s="13">
        <v>0.97320662993536156</v>
      </c>
      <c r="E39" s="13">
        <v>0.97486460580235956</v>
      </c>
      <c r="F39" s="13">
        <v>0.97616199028688533</v>
      </c>
      <c r="G39" s="13">
        <v>0.97688265398200469</v>
      </c>
      <c r="H39" s="13">
        <v>0.97768386252982609</v>
      </c>
      <c r="I39" s="13">
        <v>0.97872446668471347</v>
      </c>
      <c r="J39" s="14">
        <v>0.98024198318968758</v>
      </c>
      <c r="K39" s="13">
        <f t="shared" si="2"/>
        <v>0.97682374177297682</v>
      </c>
      <c r="M39" s="51" t="s">
        <v>1</v>
      </c>
      <c r="N39" s="12" t="s">
        <v>24</v>
      </c>
      <c r="O39" s="13">
        <v>1.0183851035788121</v>
      </c>
      <c r="P39" s="13">
        <v>1.0194140155615341</v>
      </c>
      <c r="Q39" s="13">
        <v>1.0180501431657003</v>
      </c>
      <c r="R39" s="13">
        <v>1.0167457621532061</v>
      </c>
      <c r="S39" s="13">
        <v>1.01525566024862</v>
      </c>
      <c r="T39" s="13">
        <v>1.0147583811209848</v>
      </c>
      <c r="U39" s="14">
        <v>1.011978067272679</v>
      </c>
      <c r="V39" s="13">
        <f t="shared" si="3"/>
        <v>1.0163695904430765</v>
      </c>
    </row>
    <row r="40" spans="2:22" ht="15.75" thickBot="1">
      <c r="B40" s="50"/>
      <c r="C40" s="9" t="s">
        <v>25</v>
      </c>
      <c r="D40" s="10">
        <v>2.830663442679624E-3</v>
      </c>
      <c r="E40" s="10">
        <v>2.538008272802057E-3</v>
      </c>
      <c r="F40" s="10">
        <v>2.5179569587265734E-3</v>
      </c>
      <c r="G40" s="10">
        <v>2.5336577670941772E-3</v>
      </c>
      <c r="H40" s="10">
        <v>2.4148317675380666E-3</v>
      </c>
      <c r="I40" s="10">
        <v>2.2973415067667597E-3</v>
      </c>
      <c r="J40" s="11">
        <v>2.1058031256564968E-3</v>
      </c>
      <c r="K40" s="13">
        <f t="shared" si="2"/>
        <v>2.4626089773233939E-3</v>
      </c>
      <c r="M40" s="50"/>
      <c r="N40" s="9" t="s">
        <v>25</v>
      </c>
      <c r="O40" s="10">
        <v>8.3512527858979977E-3</v>
      </c>
      <c r="P40" s="10">
        <v>7.4491493230901392E-3</v>
      </c>
      <c r="Q40" s="10">
        <v>7.3688983038939018E-3</v>
      </c>
      <c r="R40" s="10">
        <v>7.6727155009089229E-3</v>
      </c>
      <c r="S40" s="10">
        <v>7.8619687905381094E-3</v>
      </c>
      <c r="T40" s="10">
        <v>7.3055631745635565E-3</v>
      </c>
      <c r="U40" s="11">
        <v>7.1196414402420844E-3</v>
      </c>
      <c r="V40" s="13">
        <f t="shared" si="3"/>
        <v>7.5898841884478162E-3</v>
      </c>
    </row>
    <row r="41" spans="2:22" ht="15.75" thickBot="1">
      <c r="V41" s="39"/>
    </row>
    <row r="42" spans="2:22" ht="15.75" thickBot="1">
      <c r="B42" s="16" t="s">
        <v>29</v>
      </c>
      <c r="C42" s="4" t="s">
        <v>2</v>
      </c>
      <c r="D42" s="4" t="s">
        <v>0</v>
      </c>
      <c r="E42" s="4" t="s">
        <v>7</v>
      </c>
      <c r="F42" s="4" t="s">
        <v>8</v>
      </c>
      <c r="G42" s="4" t="s">
        <v>9</v>
      </c>
      <c r="H42" s="4" t="s">
        <v>10</v>
      </c>
      <c r="I42" s="4" t="s">
        <v>11</v>
      </c>
      <c r="J42" s="5" t="s">
        <v>6</v>
      </c>
      <c r="K42" s="39" t="s">
        <v>26</v>
      </c>
      <c r="M42" s="16" t="s">
        <v>29</v>
      </c>
      <c r="N42" s="4" t="s">
        <v>2</v>
      </c>
      <c r="O42" s="4" t="s">
        <v>0</v>
      </c>
      <c r="P42" s="4" t="s">
        <v>7</v>
      </c>
      <c r="Q42" s="4" t="s">
        <v>8</v>
      </c>
      <c r="R42" s="4" t="s">
        <v>9</v>
      </c>
      <c r="S42" s="4" t="s">
        <v>10</v>
      </c>
      <c r="T42" s="4" t="s">
        <v>11</v>
      </c>
      <c r="U42" s="5" t="s">
        <v>6</v>
      </c>
      <c r="V42" s="39" t="s">
        <v>26</v>
      </c>
    </row>
    <row r="43" spans="2:22">
      <c r="B43" s="49" t="s">
        <v>16</v>
      </c>
      <c r="C43" s="6" t="s">
        <v>24</v>
      </c>
      <c r="D43" s="7">
        <v>0.85449407964933388</v>
      </c>
      <c r="E43" s="7">
        <v>0.8545189310852368</v>
      </c>
      <c r="F43" s="7">
        <v>0.85503993611890261</v>
      </c>
      <c r="G43" s="7">
        <v>0.85524229032780386</v>
      </c>
      <c r="H43" s="7">
        <v>0.85591265506689196</v>
      </c>
      <c r="I43" s="7">
        <v>0.85642174012183214</v>
      </c>
      <c r="J43" s="8">
        <v>0.86146187627715354</v>
      </c>
      <c r="K43" s="13">
        <f>AVERAGE(D43:J43)</f>
        <v>0.85615592980673649</v>
      </c>
      <c r="M43" s="49" t="s">
        <v>16</v>
      </c>
      <c r="N43" s="6" t="s">
        <v>24</v>
      </c>
      <c r="O43" s="7">
        <v>0.88366165143924891</v>
      </c>
      <c r="P43" s="7">
        <v>0.88309955149865371</v>
      </c>
      <c r="Q43" s="7">
        <v>0.88252270739283767</v>
      </c>
      <c r="R43" s="7">
        <v>0.88173328611395496</v>
      </c>
      <c r="S43" s="7">
        <v>0.88104361448945689</v>
      </c>
      <c r="T43" s="7">
        <v>0.88009949123108977</v>
      </c>
      <c r="U43" s="8">
        <v>0.91221740079631508</v>
      </c>
      <c r="V43" s="13">
        <f>AVERAGE(O43:U43)</f>
        <v>0.88633967185165108</v>
      </c>
    </row>
    <row r="44" spans="2:22" ht="15.75" thickBot="1">
      <c r="B44" s="50"/>
      <c r="C44" s="9" t="s">
        <v>25</v>
      </c>
      <c r="D44" s="10">
        <v>1.0485867537976996E-2</v>
      </c>
      <c r="E44" s="10">
        <v>1.0627618781418045E-2</v>
      </c>
      <c r="F44" s="10">
        <v>1.0655334404464107E-2</v>
      </c>
      <c r="G44" s="10">
        <v>1.0596069251916815E-2</v>
      </c>
      <c r="H44" s="10">
        <v>1.054616007206796E-2</v>
      </c>
      <c r="I44" s="10">
        <v>1.0409339219926813E-2</v>
      </c>
      <c r="J44" s="11">
        <v>7.3142993272638382E-3</v>
      </c>
      <c r="K44" s="13">
        <f t="shared" ref="K44:K60" si="4">AVERAGE(D44:J44)</f>
        <v>1.0090669799290653E-2</v>
      </c>
      <c r="M44" s="50"/>
      <c r="N44" s="9" t="s">
        <v>25</v>
      </c>
      <c r="O44" s="10">
        <v>1.6039363015494797E-2</v>
      </c>
      <c r="P44" s="10">
        <v>1.6183241540220907E-2</v>
      </c>
      <c r="Q44" s="10">
        <v>1.5934143005194103E-2</v>
      </c>
      <c r="R44" s="10">
        <v>1.5865868500511953E-2</v>
      </c>
      <c r="S44" s="10">
        <v>1.5669521885891591E-2</v>
      </c>
      <c r="T44" s="10">
        <v>1.5691735282044324E-2</v>
      </c>
      <c r="U44" s="11">
        <v>1.1088640776302E-2</v>
      </c>
      <c r="V44" s="13">
        <f t="shared" ref="V44:V60" si="5">AVERAGE(O44:U44)</f>
        <v>1.5210359143665669E-2</v>
      </c>
    </row>
    <row r="45" spans="2:22">
      <c r="B45" s="49" t="s">
        <v>17</v>
      </c>
      <c r="C45" s="6" t="s">
        <v>24</v>
      </c>
      <c r="D45" s="7">
        <v>0.85702150340809702</v>
      </c>
      <c r="E45" s="7">
        <v>0.85791983706780961</v>
      </c>
      <c r="F45" s="7">
        <v>0.85886351276887107</v>
      </c>
      <c r="G45" s="7">
        <v>0.85931298433133885</v>
      </c>
      <c r="H45" s="7">
        <v>0.86009709097626763</v>
      </c>
      <c r="I45" s="7">
        <v>0.8606237007175197</v>
      </c>
      <c r="J45" s="8">
        <v>0.86688697910122792</v>
      </c>
      <c r="K45" s="13">
        <f t="shared" si="4"/>
        <v>0.86010365833873315</v>
      </c>
      <c r="M45" s="49" t="s">
        <v>17</v>
      </c>
      <c r="N45" s="6" t="s">
        <v>24</v>
      </c>
      <c r="O45" s="7">
        <v>0.88976828621241588</v>
      </c>
      <c r="P45" s="7">
        <v>0.89018786513366577</v>
      </c>
      <c r="Q45" s="7">
        <v>0.88938948153351449</v>
      </c>
      <c r="R45" s="7">
        <v>0.88797513503350678</v>
      </c>
      <c r="S45" s="7">
        <v>0.88708349388086916</v>
      </c>
      <c r="T45" s="7">
        <v>0.88579062859666124</v>
      </c>
      <c r="U45" s="8">
        <v>0.91965445823490954</v>
      </c>
      <c r="V45" s="13">
        <f t="shared" si="5"/>
        <v>0.89283562123222027</v>
      </c>
    </row>
    <row r="46" spans="2:22" ht="15.75" thickBot="1">
      <c r="B46" s="50"/>
      <c r="C46" s="9" t="s">
        <v>25</v>
      </c>
      <c r="D46" s="10">
        <v>1.0857148669936489E-2</v>
      </c>
      <c r="E46" s="10">
        <v>1.1092327640435043E-2</v>
      </c>
      <c r="F46" s="10">
        <v>1.1296097194870089E-2</v>
      </c>
      <c r="G46" s="10">
        <v>1.1109447392926944E-2</v>
      </c>
      <c r="H46" s="10">
        <v>1.1145591201129821E-2</v>
      </c>
      <c r="I46" s="10">
        <v>1.0974075525013689E-2</v>
      </c>
      <c r="J46" s="11">
        <v>8.1523773850608952E-3</v>
      </c>
      <c r="K46" s="13">
        <f t="shared" si="4"/>
        <v>1.0661009287053281E-2</v>
      </c>
      <c r="M46" s="50"/>
      <c r="N46" s="9" t="s">
        <v>25</v>
      </c>
      <c r="O46" s="10">
        <v>1.5946513295854649E-2</v>
      </c>
      <c r="P46" s="10">
        <v>1.5928696654931331E-2</v>
      </c>
      <c r="Q46" s="10">
        <v>1.5772249899837359E-2</v>
      </c>
      <c r="R46" s="10">
        <v>1.5455816444674265E-2</v>
      </c>
      <c r="S46" s="10">
        <v>1.526730751290576E-2</v>
      </c>
      <c r="T46" s="10">
        <v>1.5000296427034349E-2</v>
      </c>
      <c r="U46" s="11">
        <v>9.1699385707126498E-3</v>
      </c>
      <c r="V46" s="13">
        <f t="shared" si="5"/>
        <v>1.4648688400850051E-2</v>
      </c>
    </row>
    <row r="47" spans="2:22">
      <c r="B47" s="49" t="s">
        <v>18</v>
      </c>
      <c r="C47" s="6" t="s">
        <v>24</v>
      </c>
      <c r="D47" s="7">
        <v>0.8613961938525142</v>
      </c>
      <c r="E47" s="7">
        <v>0.86189332517020323</v>
      </c>
      <c r="F47" s="7">
        <v>0.86324253481521929</v>
      </c>
      <c r="G47" s="7">
        <v>0.86385930290012158</v>
      </c>
      <c r="H47" s="7">
        <v>0.8646079747564851</v>
      </c>
      <c r="I47" s="7">
        <v>0.8653941140444863</v>
      </c>
      <c r="J47" s="8">
        <v>0.87183499260978481</v>
      </c>
      <c r="K47" s="13">
        <f t="shared" si="4"/>
        <v>0.86460406259268774</v>
      </c>
      <c r="M47" s="49" t="s">
        <v>18</v>
      </c>
      <c r="N47" s="6" t="s">
        <v>24</v>
      </c>
      <c r="O47" s="7">
        <v>0.89982216755066435</v>
      </c>
      <c r="P47" s="7">
        <v>0.89931079348884124</v>
      </c>
      <c r="Q47" s="7">
        <v>0.89875059084135422</v>
      </c>
      <c r="R47" s="7">
        <v>0.89766265616352681</v>
      </c>
      <c r="S47" s="7">
        <v>0.89649473597988172</v>
      </c>
      <c r="T47" s="7">
        <v>0.89489912872227073</v>
      </c>
      <c r="U47" s="8">
        <v>0.90144922187010423</v>
      </c>
      <c r="V47" s="13">
        <f t="shared" si="5"/>
        <v>0.89834132780237763</v>
      </c>
    </row>
    <row r="48" spans="2:22" ht="15.75" thickBot="1">
      <c r="B48" s="50"/>
      <c r="C48" s="9" t="s">
        <v>25</v>
      </c>
      <c r="D48" s="10">
        <v>1.0745786716986965E-2</v>
      </c>
      <c r="E48" s="10">
        <v>1.0860717222455577E-2</v>
      </c>
      <c r="F48" s="10">
        <v>1.0848823672357261E-2</v>
      </c>
      <c r="G48" s="10">
        <v>1.080403639857961E-2</v>
      </c>
      <c r="H48" s="10">
        <v>1.0635672091793976E-2</v>
      </c>
      <c r="I48" s="10">
        <v>1.046630740414806E-2</v>
      </c>
      <c r="J48" s="11">
        <v>8.1240795202786598E-3</v>
      </c>
      <c r="K48" s="13">
        <f t="shared" si="4"/>
        <v>1.0355060432371443E-2</v>
      </c>
      <c r="M48" s="50"/>
      <c r="N48" s="9" t="s">
        <v>25</v>
      </c>
      <c r="O48" s="10">
        <v>1.4637429491295463E-2</v>
      </c>
      <c r="P48" s="10">
        <v>1.4581656248094975E-2</v>
      </c>
      <c r="Q48" s="10">
        <v>1.4173766318756966E-2</v>
      </c>
      <c r="R48" s="10">
        <v>1.407186892765426E-2</v>
      </c>
      <c r="S48" s="10">
        <v>1.382620302933078E-2</v>
      </c>
      <c r="T48" s="10">
        <v>1.3654707542480205E-2</v>
      </c>
      <c r="U48" s="11">
        <v>1.5283069250914298E-2</v>
      </c>
      <c r="V48" s="13">
        <f t="shared" si="5"/>
        <v>1.4318385829789563E-2</v>
      </c>
    </row>
    <row r="49" spans="2:22">
      <c r="B49" s="49" t="s">
        <v>19</v>
      </c>
      <c r="C49" s="6" t="s">
        <v>24</v>
      </c>
      <c r="D49" s="7">
        <v>0.86748694972728069</v>
      </c>
      <c r="E49" s="7">
        <v>0.86847715790731694</v>
      </c>
      <c r="F49" s="7">
        <v>0.87025175886876271</v>
      </c>
      <c r="G49" s="7">
        <v>0.87083659887066356</v>
      </c>
      <c r="H49" s="7">
        <v>0.87168152003229182</v>
      </c>
      <c r="I49" s="7">
        <v>0.87245028756866638</v>
      </c>
      <c r="J49" s="8">
        <v>0.87071206651720989</v>
      </c>
      <c r="K49" s="13">
        <f t="shared" si="4"/>
        <v>0.8702709056417417</v>
      </c>
      <c r="M49" s="49" t="s">
        <v>19</v>
      </c>
      <c r="N49" s="6" t="s">
        <v>24</v>
      </c>
      <c r="O49" s="7">
        <v>0.91577721246512311</v>
      </c>
      <c r="P49" s="7">
        <v>0.91570713146167826</v>
      </c>
      <c r="Q49" s="7">
        <v>0.91474345930758771</v>
      </c>
      <c r="R49" s="7">
        <v>0.91411910699470234</v>
      </c>
      <c r="S49" s="7">
        <v>0.91312475216502376</v>
      </c>
      <c r="T49" s="7">
        <v>0.91154120075634215</v>
      </c>
      <c r="U49" s="8">
        <v>0.91266796873374934</v>
      </c>
      <c r="V49" s="13">
        <f t="shared" si="5"/>
        <v>0.91395440455488663</v>
      </c>
    </row>
    <row r="50" spans="2:22" ht="15.75" thickBot="1">
      <c r="B50" s="50"/>
      <c r="C50" s="9" t="s">
        <v>25</v>
      </c>
      <c r="D50" s="10">
        <v>1.0571999921390568E-2</v>
      </c>
      <c r="E50" s="10">
        <v>1.0523606394702602E-2</v>
      </c>
      <c r="F50" s="10">
        <v>1.0278398361469362E-2</v>
      </c>
      <c r="G50" s="10">
        <v>1.0164648639796573E-2</v>
      </c>
      <c r="H50" s="10">
        <v>1.0108248187614993E-2</v>
      </c>
      <c r="I50" s="10">
        <v>9.9090703258856456E-3</v>
      </c>
      <c r="J50" s="11">
        <v>1.056017638583889E-2</v>
      </c>
      <c r="K50" s="13">
        <f t="shared" si="4"/>
        <v>1.0302306888099804E-2</v>
      </c>
      <c r="M50" s="50"/>
      <c r="N50" s="9" t="s">
        <v>25</v>
      </c>
      <c r="O50" s="10">
        <v>1.5454099109724539E-2</v>
      </c>
      <c r="P50" s="10">
        <v>1.5226770686553103E-2</v>
      </c>
      <c r="Q50" s="10">
        <v>1.4704119869326508E-2</v>
      </c>
      <c r="R50" s="10">
        <v>1.4582180570603509E-2</v>
      </c>
      <c r="S50" s="10">
        <v>1.4485092621347461E-2</v>
      </c>
      <c r="T50" s="10">
        <v>1.4422687876785687E-2</v>
      </c>
      <c r="U50" s="11">
        <v>1.4076212420444599E-2</v>
      </c>
      <c r="V50" s="13">
        <f t="shared" si="5"/>
        <v>1.4707309022112201E-2</v>
      </c>
    </row>
    <row r="51" spans="2:22">
      <c r="B51" s="49" t="s">
        <v>20</v>
      </c>
      <c r="C51" s="6" t="s">
        <v>24</v>
      </c>
      <c r="D51" s="7">
        <v>0.88347423133538094</v>
      </c>
      <c r="E51" s="7">
        <v>0.88493963716180557</v>
      </c>
      <c r="F51" s="7">
        <v>0.88683643384706223</v>
      </c>
      <c r="G51" s="7">
        <v>0.88864488743082093</v>
      </c>
      <c r="H51" s="7">
        <v>0.89038986253803676</v>
      </c>
      <c r="I51" s="7">
        <v>0.89203733828583953</v>
      </c>
      <c r="J51" s="8">
        <v>0.89113778739445038</v>
      </c>
      <c r="K51" s="13">
        <f t="shared" si="4"/>
        <v>0.88820859685619957</v>
      </c>
      <c r="M51" s="49" t="s">
        <v>20</v>
      </c>
      <c r="N51" s="6" t="s">
        <v>24</v>
      </c>
      <c r="O51" s="7">
        <v>0.94804152265070551</v>
      </c>
      <c r="P51" s="7">
        <v>0.94824022479596182</v>
      </c>
      <c r="Q51" s="7">
        <v>0.94751268878068606</v>
      </c>
      <c r="R51" s="7">
        <v>0.94709323048893412</v>
      </c>
      <c r="S51" s="7">
        <v>0.94585762877543833</v>
      </c>
      <c r="T51" s="7">
        <v>0.94419448384171767</v>
      </c>
      <c r="U51" s="8">
        <v>0.9440929766812618</v>
      </c>
      <c r="V51" s="13">
        <f t="shared" si="5"/>
        <v>0.94643325085924346</v>
      </c>
    </row>
    <row r="52" spans="2:22" ht="15.75" thickBot="1">
      <c r="B52" s="50"/>
      <c r="C52" s="9" t="s">
        <v>25</v>
      </c>
      <c r="D52" s="10">
        <v>1.031647718252501E-2</v>
      </c>
      <c r="E52" s="10">
        <v>1.0259398863028974E-2</v>
      </c>
      <c r="F52" s="10">
        <v>1.0031866437434568E-2</v>
      </c>
      <c r="G52" s="10">
        <v>9.9231909444549155E-3</v>
      </c>
      <c r="H52" s="10">
        <v>9.5098872604759601E-3</v>
      </c>
      <c r="I52" s="10">
        <v>9.2489990064366437E-3</v>
      </c>
      <c r="J52" s="11">
        <v>9.7773649825761543E-3</v>
      </c>
      <c r="K52" s="13">
        <f t="shared" si="4"/>
        <v>9.8667406681331744E-3</v>
      </c>
      <c r="M52" s="50"/>
      <c r="N52" s="9" t="s">
        <v>25</v>
      </c>
      <c r="O52" s="10">
        <v>1.623470627367448E-2</v>
      </c>
      <c r="P52" s="10">
        <v>1.608532845529595E-2</v>
      </c>
      <c r="Q52" s="10">
        <v>1.5512927189513836E-2</v>
      </c>
      <c r="R52" s="10">
        <v>1.532120938894733E-2</v>
      </c>
      <c r="S52" s="10">
        <v>1.5229203792355128E-2</v>
      </c>
      <c r="T52" s="10">
        <v>1.5159218521775802E-2</v>
      </c>
      <c r="U52" s="11">
        <v>1.4844420548789388E-2</v>
      </c>
      <c r="V52" s="13">
        <f t="shared" si="5"/>
        <v>1.5483859167193132E-2</v>
      </c>
    </row>
    <row r="53" spans="2:22">
      <c r="B53" s="49" t="s">
        <v>21</v>
      </c>
      <c r="C53" s="6" t="s">
        <v>24</v>
      </c>
      <c r="D53" s="7">
        <v>0.9062272763111402</v>
      </c>
      <c r="E53" s="7">
        <v>0.90774479061907365</v>
      </c>
      <c r="F53" s="7">
        <v>0.91036113230948923</v>
      </c>
      <c r="G53" s="7">
        <v>0.9119800533633059</v>
      </c>
      <c r="H53" s="7">
        <v>0.91389527945794347</v>
      </c>
      <c r="I53" s="7">
        <v>0.91583613059163227</v>
      </c>
      <c r="J53" s="8">
        <v>0.91694971072757969</v>
      </c>
      <c r="K53" s="13">
        <f t="shared" si="4"/>
        <v>0.91185633905430918</v>
      </c>
      <c r="M53" s="49" t="s">
        <v>21</v>
      </c>
      <c r="N53" s="6" t="s">
        <v>24</v>
      </c>
      <c r="O53" s="7">
        <v>0.98041234450586379</v>
      </c>
      <c r="P53" s="7">
        <v>0.98069965610359588</v>
      </c>
      <c r="Q53" s="7">
        <v>0.98070194385877263</v>
      </c>
      <c r="R53" s="7">
        <v>0.98026347295005622</v>
      </c>
      <c r="S53" s="7">
        <v>0.9795049760367206</v>
      </c>
      <c r="T53" s="7">
        <v>0.97856217927930333</v>
      </c>
      <c r="U53" s="8">
        <v>0.9770702095777043</v>
      </c>
      <c r="V53" s="13">
        <f t="shared" si="5"/>
        <v>0.97960211175885958</v>
      </c>
    </row>
    <row r="54" spans="2:22" ht="15.75" thickBot="1">
      <c r="B54" s="50"/>
      <c r="C54" s="9" t="s">
        <v>25</v>
      </c>
      <c r="D54" s="10">
        <v>9.0335849523139958E-3</v>
      </c>
      <c r="E54" s="10">
        <v>9.0523584932171528E-3</v>
      </c>
      <c r="F54" s="10">
        <v>8.8869770543585965E-3</v>
      </c>
      <c r="G54" s="10">
        <v>8.6616263868608007E-3</v>
      </c>
      <c r="H54" s="10">
        <v>8.4803897006165696E-3</v>
      </c>
      <c r="I54" s="10">
        <v>8.2209510536899438E-3</v>
      </c>
      <c r="J54" s="11">
        <v>7.9959944105663233E-3</v>
      </c>
      <c r="K54" s="13">
        <f t="shared" si="4"/>
        <v>8.6188402930890539E-3</v>
      </c>
      <c r="M54" s="50"/>
      <c r="N54" s="9" t="s">
        <v>25</v>
      </c>
      <c r="O54" s="10">
        <v>1.4791261202837615E-2</v>
      </c>
      <c r="P54" s="10">
        <v>1.4751366795487634E-2</v>
      </c>
      <c r="Q54" s="10">
        <v>1.4542860222063017E-2</v>
      </c>
      <c r="R54" s="10">
        <v>1.4085929305705024E-2</v>
      </c>
      <c r="S54" s="10">
        <v>1.3696249827244504E-2</v>
      </c>
      <c r="T54" s="10">
        <v>1.3394923094823284E-2</v>
      </c>
      <c r="U54" s="11">
        <v>1.2624009946446361E-2</v>
      </c>
      <c r="V54" s="13">
        <f t="shared" si="5"/>
        <v>1.3983800056372493E-2</v>
      </c>
    </row>
    <row r="55" spans="2:22">
      <c r="B55" s="49" t="s">
        <v>22</v>
      </c>
      <c r="C55" s="6" t="s">
        <v>24</v>
      </c>
      <c r="D55" s="7">
        <v>0.93957094054782364</v>
      </c>
      <c r="E55" s="7">
        <v>0.94180045144136171</v>
      </c>
      <c r="F55" s="7">
        <v>0.9437435465551125</v>
      </c>
      <c r="G55" s="7">
        <v>0.94530727247890078</v>
      </c>
      <c r="H55" s="7">
        <v>0.94719716254426312</v>
      </c>
      <c r="I55" s="7">
        <v>0.94839305003035879</v>
      </c>
      <c r="J55" s="8">
        <v>0.95170042459116644</v>
      </c>
      <c r="K55" s="13">
        <f t="shared" si="4"/>
        <v>0.94538754974128381</v>
      </c>
      <c r="M55" s="49" t="s">
        <v>22</v>
      </c>
      <c r="N55" s="6" t="s">
        <v>24</v>
      </c>
      <c r="O55" s="7">
        <v>1.0177524140793857</v>
      </c>
      <c r="P55" s="7">
        <v>1.0230383478002718</v>
      </c>
      <c r="Q55" s="7">
        <v>1.0225082966918895</v>
      </c>
      <c r="R55" s="7">
        <v>1.0222908334536869</v>
      </c>
      <c r="S55" s="7">
        <v>1.0217619829522082</v>
      </c>
      <c r="T55" s="7">
        <v>1.0150912628566462</v>
      </c>
      <c r="U55" s="8">
        <v>1.0202296247138498</v>
      </c>
      <c r="V55" s="13">
        <f t="shared" si="5"/>
        <v>1.0203818232211339</v>
      </c>
    </row>
    <row r="56" spans="2:22" ht="15.75" thickBot="1">
      <c r="B56" s="50"/>
      <c r="C56" s="9" t="s">
        <v>25</v>
      </c>
      <c r="D56" s="10">
        <v>6.0315896527392953E-3</v>
      </c>
      <c r="E56" s="10">
        <v>6.3185462785985526E-3</v>
      </c>
      <c r="F56" s="10">
        <v>6.1636646036179734E-3</v>
      </c>
      <c r="G56" s="10">
        <v>5.9146807324448542E-3</v>
      </c>
      <c r="H56" s="10">
        <v>5.7054031563648607E-3</v>
      </c>
      <c r="I56" s="10">
        <v>5.1735437473432811E-3</v>
      </c>
      <c r="J56" s="11">
        <v>5.3655706846686274E-3</v>
      </c>
      <c r="K56" s="13">
        <f t="shared" si="4"/>
        <v>5.8104284079682064E-3</v>
      </c>
      <c r="M56" s="50"/>
      <c r="N56" s="9" t="s">
        <v>25</v>
      </c>
      <c r="O56" s="10">
        <v>1.4457346863683251E-2</v>
      </c>
      <c r="P56" s="10">
        <v>1.2628297935285759E-2</v>
      </c>
      <c r="Q56" s="10">
        <v>1.26491967433174E-2</v>
      </c>
      <c r="R56" s="10">
        <v>1.2372223441126108E-2</v>
      </c>
      <c r="S56" s="10">
        <v>1.2020877514852537E-2</v>
      </c>
      <c r="T56" s="10">
        <v>1.3821363491167304E-2</v>
      </c>
      <c r="U56" s="11">
        <v>1.1495178022272555E-2</v>
      </c>
      <c r="V56" s="13">
        <f t="shared" si="5"/>
        <v>1.277778343024356E-2</v>
      </c>
    </row>
    <row r="57" spans="2:22">
      <c r="B57" s="49" t="s">
        <v>23</v>
      </c>
      <c r="C57" s="6" t="s">
        <v>24</v>
      </c>
      <c r="D57" s="7">
        <v>0.95762702431881441</v>
      </c>
      <c r="E57" s="7">
        <v>0.95900148017366915</v>
      </c>
      <c r="F57" s="7">
        <v>0.96080346304893904</v>
      </c>
      <c r="G57" s="7">
        <v>0.96187476281833462</v>
      </c>
      <c r="H57" s="7">
        <v>0.96328906366534939</v>
      </c>
      <c r="I57" s="7">
        <v>0.96518101213022134</v>
      </c>
      <c r="J57" s="8">
        <v>0.96748734954760063</v>
      </c>
      <c r="K57" s="13">
        <f t="shared" si="4"/>
        <v>0.96218059367184694</v>
      </c>
      <c r="M57" s="49" t="s">
        <v>23</v>
      </c>
      <c r="N57" s="6" t="s">
        <v>24</v>
      </c>
      <c r="O57" s="7">
        <v>1.024852961448006</v>
      </c>
      <c r="P57" s="7">
        <v>1.0267821412941243</v>
      </c>
      <c r="Q57" s="7">
        <v>1.0257617947020803</v>
      </c>
      <c r="R57" s="7">
        <v>1.0214392005488504</v>
      </c>
      <c r="S57" s="7">
        <v>1.0203703674811297</v>
      </c>
      <c r="T57" s="7">
        <v>1.022916440094372</v>
      </c>
      <c r="U57" s="8">
        <v>1.0223721642855486</v>
      </c>
      <c r="V57" s="13">
        <f t="shared" si="5"/>
        <v>1.0234992956934446</v>
      </c>
    </row>
    <row r="58" spans="2:22" ht="15.75" thickBot="1">
      <c r="B58" s="50"/>
      <c r="C58" s="9" t="s">
        <v>25</v>
      </c>
      <c r="D58" s="10">
        <v>6.3056547386604322E-3</v>
      </c>
      <c r="E58" s="10">
        <v>6.1549051893724548E-3</v>
      </c>
      <c r="F58" s="10">
        <v>6.2201135951037885E-3</v>
      </c>
      <c r="G58" s="10">
        <v>5.8934400393620317E-3</v>
      </c>
      <c r="H58" s="10">
        <v>5.6886187005191716E-3</v>
      </c>
      <c r="I58" s="10">
        <v>5.7345162064863656E-3</v>
      </c>
      <c r="J58" s="11">
        <v>5.4858981084474449E-3</v>
      </c>
      <c r="K58" s="13">
        <f t="shared" si="4"/>
        <v>5.9261637968502411E-3</v>
      </c>
      <c r="M58" s="50"/>
      <c r="N58" s="9" t="s">
        <v>25</v>
      </c>
      <c r="O58" s="10">
        <v>1.1636986552661955E-2</v>
      </c>
      <c r="P58" s="10">
        <v>1.0983618927543947E-2</v>
      </c>
      <c r="Q58" s="10">
        <v>1.0985660320232479E-2</v>
      </c>
      <c r="R58" s="10">
        <v>1.2085791287303194E-2</v>
      </c>
      <c r="S58" s="10">
        <v>1.169990946155617E-2</v>
      </c>
      <c r="T58" s="10">
        <v>1.0223304667449019E-2</v>
      </c>
      <c r="U58" s="11">
        <v>9.8383492394154681E-3</v>
      </c>
      <c r="V58" s="13">
        <f t="shared" si="5"/>
        <v>1.1064802922308891E-2</v>
      </c>
    </row>
    <row r="59" spans="2:22">
      <c r="B59" s="51" t="s">
        <v>1</v>
      </c>
      <c r="C59" s="12" t="s">
        <v>24</v>
      </c>
      <c r="D59" s="13">
        <v>0.98821331963826997</v>
      </c>
      <c r="E59" s="13">
        <v>0.98945593057186865</v>
      </c>
      <c r="F59" s="13">
        <v>0.99007227918074714</v>
      </c>
      <c r="G59" s="13">
        <v>0.99098770981587447</v>
      </c>
      <c r="H59" s="13">
        <v>0.99131912480782103</v>
      </c>
      <c r="I59" s="13">
        <v>0.99192150763588371</v>
      </c>
      <c r="J59" s="14">
        <v>0.99246546878541153</v>
      </c>
      <c r="K59" s="13">
        <f t="shared" si="4"/>
        <v>0.99063362006226807</v>
      </c>
      <c r="M59" s="51" t="s">
        <v>1</v>
      </c>
      <c r="N59" s="12" t="s">
        <v>24</v>
      </c>
      <c r="O59" s="13">
        <v>1.0096770742598111</v>
      </c>
      <c r="P59" s="13">
        <v>1.0075109441119281</v>
      </c>
      <c r="Q59" s="13">
        <v>1.0089309827405761</v>
      </c>
      <c r="R59" s="13">
        <v>1.006808487039788</v>
      </c>
      <c r="S59" s="13">
        <v>1.008183659621406</v>
      </c>
      <c r="T59" s="13">
        <v>1.0072634298739245</v>
      </c>
      <c r="U59" s="14">
        <v>1.0055997195008681</v>
      </c>
      <c r="V59" s="13">
        <f t="shared" si="5"/>
        <v>1.0077106138783287</v>
      </c>
    </row>
    <row r="60" spans="2:22" ht="15.75" thickBot="1">
      <c r="B60" s="50"/>
      <c r="C60" s="9" t="s">
        <v>25</v>
      </c>
      <c r="D60" s="10">
        <v>1.4963585156926591E-3</v>
      </c>
      <c r="E60" s="10">
        <v>1.3437548466832376E-3</v>
      </c>
      <c r="F60" s="10">
        <v>1.1544386850735108E-3</v>
      </c>
      <c r="G60" s="10">
        <v>1.0591936666653943E-3</v>
      </c>
      <c r="H60" s="10">
        <v>9.4163889526230099E-4</v>
      </c>
      <c r="I60" s="10">
        <v>9.1568247602482201E-4</v>
      </c>
      <c r="J60" s="11">
        <v>9.6476502147730498E-4</v>
      </c>
      <c r="K60" s="13">
        <f t="shared" si="4"/>
        <v>1.1251188724113186E-3</v>
      </c>
      <c r="M60" s="50"/>
      <c r="N60" s="9" t="s">
        <v>25</v>
      </c>
      <c r="O60" s="10">
        <v>8.8949807419342192E-3</v>
      </c>
      <c r="P60" s="10">
        <v>6.898823325755957E-3</v>
      </c>
      <c r="Q60" s="10">
        <v>8.4362643379734467E-3</v>
      </c>
      <c r="R60" s="10">
        <v>6.6955899014497387E-3</v>
      </c>
      <c r="S60" s="10">
        <v>8.1477155774704619E-3</v>
      </c>
      <c r="T60" s="10">
        <v>7.9233841969135119E-3</v>
      </c>
      <c r="U60" s="11">
        <v>7.9364236486990283E-3</v>
      </c>
      <c r="V60" s="13">
        <f t="shared" si="5"/>
        <v>7.8475973900280528E-3</v>
      </c>
    </row>
  </sheetData>
  <mergeCells count="54">
    <mergeCell ref="B55:B56"/>
    <mergeCell ref="M55:M56"/>
    <mergeCell ref="B57:B58"/>
    <mergeCell ref="M57:M58"/>
    <mergeCell ref="B59:B60"/>
    <mergeCell ref="M59:M60"/>
    <mergeCell ref="B49:B50"/>
    <mergeCell ref="M49:M50"/>
    <mergeCell ref="B51:B52"/>
    <mergeCell ref="M51:M52"/>
    <mergeCell ref="B53:B54"/>
    <mergeCell ref="M53:M54"/>
    <mergeCell ref="B43:B44"/>
    <mergeCell ref="M43:M44"/>
    <mergeCell ref="B45:B46"/>
    <mergeCell ref="M45:M46"/>
    <mergeCell ref="B47:B48"/>
    <mergeCell ref="M47:M48"/>
    <mergeCell ref="B35:B36"/>
    <mergeCell ref="M35:M36"/>
    <mergeCell ref="B37:B38"/>
    <mergeCell ref="M37:M38"/>
    <mergeCell ref="B39:B40"/>
    <mergeCell ref="M39:M40"/>
    <mergeCell ref="B29:B30"/>
    <mergeCell ref="M29:M30"/>
    <mergeCell ref="B31:B32"/>
    <mergeCell ref="M31:M32"/>
    <mergeCell ref="B33:B34"/>
    <mergeCell ref="M33:M34"/>
    <mergeCell ref="B23:B24"/>
    <mergeCell ref="M23:M24"/>
    <mergeCell ref="B25:B26"/>
    <mergeCell ref="M25:M26"/>
    <mergeCell ref="B27:B28"/>
    <mergeCell ref="M27:M28"/>
    <mergeCell ref="B15:B16"/>
    <mergeCell ref="M15:M16"/>
    <mergeCell ref="B17:B18"/>
    <mergeCell ref="M17:M18"/>
    <mergeCell ref="B19:B20"/>
    <mergeCell ref="M19:M20"/>
    <mergeCell ref="B9:B10"/>
    <mergeCell ref="M9:M10"/>
    <mergeCell ref="B11:B12"/>
    <mergeCell ref="M11:M12"/>
    <mergeCell ref="B13:B14"/>
    <mergeCell ref="M13:M14"/>
    <mergeCell ref="B3:B4"/>
    <mergeCell ref="M3:M4"/>
    <mergeCell ref="B5:B6"/>
    <mergeCell ref="M5:M6"/>
    <mergeCell ref="B7:B8"/>
    <mergeCell ref="M7:M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X60"/>
  <sheetViews>
    <sheetView zoomScale="85" zoomScaleNormal="85" workbookViewId="0">
      <selection activeCell="B42" activeCellId="2" sqref="B2 B22 B42"/>
    </sheetView>
  </sheetViews>
  <sheetFormatPr baseColWidth="10" defaultColWidth="8.7109375" defaultRowHeight="15"/>
  <cols>
    <col min="1" max="1" width="8.7109375" style="2"/>
    <col min="2" max="2" width="16.28515625" style="2" bestFit="1" customWidth="1"/>
    <col min="3" max="3" width="10.28515625" style="2" bestFit="1" customWidth="1"/>
    <col min="4" max="11" width="8.7109375" style="2"/>
    <col min="12" max="12" width="8.42578125" style="39" customWidth="1"/>
    <col min="13" max="13" width="14.7109375" style="2" bestFit="1" customWidth="1"/>
    <col min="14" max="14" width="16" style="2" bestFit="1" customWidth="1"/>
    <col min="15" max="16384" width="8.7109375" style="2"/>
  </cols>
  <sheetData>
    <row r="1" spans="2:24" ht="15.75" thickBot="1">
      <c r="B1" s="17" t="s">
        <v>3</v>
      </c>
      <c r="N1" s="1" t="s">
        <v>4</v>
      </c>
    </row>
    <row r="2" spans="2:24" ht="15.75" thickBot="1">
      <c r="B2" s="3" t="s">
        <v>30</v>
      </c>
      <c r="C2" s="4" t="s">
        <v>2</v>
      </c>
      <c r="D2" s="4" t="s">
        <v>0</v>
      </c>
      <c r="E2" s="4" t="s">
        <v>7</v>
      </c>
      <c r="F2" s="4" t="s">
        <v>9</v>
      </c>
      <c r="G2" s="4" t="s">
        <v>12</v>
      </c>
      <c r="H2" s="4" t="s">
        <v>13</v>
      </c>
      <c r="I2" s="4" t="s">
        <v>14</v>
      </c>
      <c r="J2" s="4" t="s">
        <v>15</v>
      </c>
      <c r="K2" s="5" t="s">
        <v>6</v>
      </c>
      <c r="L2" s="39" t="s">
        <v>26</v>
      </c>
      <c r="N2" s="3" t="s">
        <v>30</v>
      </c>
      <c r="O2" s="4" t="s">
        <v>2</v>
      </c>
      <c r="P2" s="4" t="s">
        <v>0</v>
      </c>
      <c r="Q2" s="4" t="s">
        <v>7</v>
      </c>
      <c r="R2" s="4" t="s">
        <v>9</v>
      </c>
      <c r="S2" s="4" t="s">
        <v>12</v>
      </c>
      <c r="T2" s="4" t="s">
        <v>13</v>
      </c>
      <c r="U2" s="4" t="s">
        <v>14</v>
      </c>
      <c r="V2" s="4" t="s">
        <v>15</v>
      </c>
      <c r="W2" s="5" t="s">
        <v>6</v>
      </c>
      <c r="X2" s="39" t="s">
        <v>26</v>
      </c>
    </row>
    <row r="3" spans="2:24">
      <c r="B3" s="49" t="s">
        <v>16</v>
      </c>
      <c r="C3" s="6" t="s">
        <v>24</v>
      </c>
      <c r="D3" s="7">
        <v>0.76837324140816898</v>
      </c>
      <c r="E3" s="7">
        <v>0.7684169967693808</v>
      </c>
      <c r="F3" s="7">
        <v>0.76833940189838501</v>
      </c>
      <c r="G3" s="7">
        <v>0.76843748170900639</v>
      </c>
      <c r="H3" s="7">
        <v>0.76820150067281556</v>
      </c>
      <c r="I3" s="7">
        <v>0.76806444730710566</v>
      </c>
      <c r="J3" s="7">
        <v>0.76727859901769779</v>
      </c>
      <c r="K3" s="8" t="s">
        <v>5</v>
      </c>
      <c r="L3" s="13">
        <f>AVERAGE(D3:K3)</f>
        <v>0.76815880982607998</v>
      </c>
      <c r="N3" s="49" t="s">
        <v>16</v>
      </c>
      <c r="O3" s="6" t="s">
        <v>24</v>
      </c>
      <c r="P3" s="7">
        <v>0.97149021359592391</v>
      </c>
      <c r="Q3" s="7">
        <v>0.97145297895699623</v>
      </c>
      <c r="R3" s="7">
        <v>0.97137225469787103</v>
      </c>
      <c r="S3" s="7">
        <v>0.97047241975293908</v>
      </c>
      <c r="T3" s="7">
        <v>0.96882429317301244</v>
      </c>
      <c r="U3" s="7">
        <v>0.96735133807705664</v>
      </c>
      <c r="V3" s="7">
        <v>0.96551845082709919</v>
      </c>
      <c r="W3" s="8" t="s">
        <v>5</v>
      </c>
      <c r="X3" s="13">
        <f>AVERAGE(P3:W3)</f>
        <v>0.96949742129727134</v>
      </c>
    </row>
    <row r="4" spans="2:24" ht="15.75" thickBot="1">
      <c r="B4" s="50"/>
      <c r="C4" s="9" t="s">
        <v>25</v>
      </c>
      <c r="D4" s="10">
        <v>2.2719127241154019E-2</v>
      </c>
      <c r="E4" s="10">
        <v>2.2724496287828938E-2</v>
      </c>
      <c r="F4" s="10">
        <v>2.2743020459132946E-2</v>
      </c>
      <c r="G4" s="10">
        <v>2.2733640585266147E-2</v>
      </c>
      <c r="H4" s="10">
        <v>2.2911136710924485E-2</v>
      </c>
      <c r="I4" s="10">
        <v>2.2988943859856427E-2</v>
      </c>
      <c r="J4" s="10">
        <v>2.3032909962667249E-2</v>
      </c>
      <c r="K4" s="11" t="s">
        <v>5</v>
      </c>
      <c r="L4" s="13">
        <f t="shared" ref="L4:L20" si="0">AVERAGE(D4:K4)</f>
        <v>2.2836182158118602E-2</v>
      </c>
      <c r="N4" s="50"/>
      <c r="O4" s="9" t="s">
        <v>25</v>
      </c>
      <c r="P4" s="10">
        <v>1.9412441002944723E-2</v>
      </c>
      <c r="Q4" s="10">
        <v>1.9383904836475157E-2</v>
      </c>
      <c r="R4" s="10">
        <v>1.9365816335583725E-2</v>
      </c>
      <c r="S4" s="10">
        <v>1.9116507576758719E-2</v>
      </c>
      <c r="T4" s="10">
        <v>1.8843773053916459E-2</v>
      </c>
      <c r="U4" s="10">
        <v>1.8714080387415111E-2</v>
      </c>
      <c r="V4" s="10">
        <v>1.7571164360767645E-2</v>
      </c>
      <c r="W4" s="11" t="s">
        <v>5</v>
      </c>
      <c r="X4" s="13">
        <f t="shared" ref="X4:X20" si="1">AVERAGE(P4:W4)</f>
        <v>1.8915383936265934E-2</v>
      </c>
    </row>
    <row r="5" spans="2:24">
      <c r="B5" s="49" t="s">
        <v>17</v>
      </c>
      <c r="C5" s="6" t="s">
        <v>24</v>
      </c>
      <c r="D5" s="7">
        <v>0.76866439084622573</v>
      </c>
      <c r="E5" s="7">
        <v>0.76871965603183612</v>
      </c>
      <c r="F5" s="7">
        <v>0.76890040559329464</v>
      </c>
      <c r="G5" s="7">
        <v>0.76867700286385721</v>
      </c>
      <c r="H5" s="7">
        <v>0.76884875561830945</v>
      </c>
      <c r="I5" s="7">
        <v>0.7686078987725441</v>
      </c>
      <c r="J5" s="7">
        <v>0.76840464263687114</v>
      </c>
      <c r="K5" s="8" t="s">
        <v>5</v>
      </c>
      <c r="L5" s="13">
        <f t="shared" si="0"/>
        <v>0.76868896462327674</v>
      </c>
      <c r="N5" s="49" t="s">
        <v>17</v>
      </c>
      <c r="O5" s="6" t="s">
        <v>24</v>
      </c>
      <c r="P5" s="7">
        <v>0.97209634802270872</v>
      </c>
      <c r="Q5" s="7">
        <v>0.97206582638440453</v>
      </c>
      <c r="R5" s="7">
        <v>0.97198723126628273</v>
      </c>
      <c r="S5" s="7">
        <v>0.96963687565577106</v>
      </c>
      <c r="T5" s="7">
        <v>0.969043912188984</v>
      </c>
      <c r="U5" s="7">
        <v>0.96758541885560057</v>
      </c>
      <c r="V5" s="7">
        <v>0.96752716998399502</v>
      </c>
      <c r="W5" s="8" t="s">
        <v>5</v>
      </c>
      <c r="X5" s="13">
        <f t="shared" si="1"/>
        <v>0.96999182605110668</v>
      </c>
    </row>
    <row r="6" spans="2:24" ht="15.75" thickBot="1">
      <c r="B6" s="50"/>
      <c r="C6" s="9" t="s">
        <v>25</v>
      </c>
      <c r="D6" s="10">
        <v>2.3065382855126947E-2</v>
      </c>
      <c r="E6" s="10">
        <v>2.3049899538298647E-2</v>
      </c>
      <c r="F6" s="10">
        <v>2.2984438018146834E-2</v>
      </c>
      <c r="G6" s="10">
        <v>2.2993077051284685E-2</v>
      </c>
      <c r="H6" s="10">
        <v>2.270984058054875E-2</v>
      </c>
      <c r="I6" s="10">
        <v>2.2514300216655615E-2</v>
      </c>
      <c r="J6" s="10">
        <v>2.2210224518054256E-2</v>
      </c>
      <c r="K6" s="11" t="s">
        <v>5</v>
      </c>
      <c r="L6" s="13">
        <f t="shared" si="0"/>
        <v>2.2789594682587962E-2</v>
      </c>
      <c r="N6" s="50"/>
      <c r="O6" s="9" t="s">
        <v>25</v>
      </c>
      <c r="P6" s="10">
        <v>1.9041928786005781E-2</v>
      </c>
      <c r="Q6" s="10">
        <v>1.9020983936726587E-2</v>
      </c>
      <c r="R6" s="10">
        <v>1.8896702867375461E-2</v>
      </c>
      <c r="S6" s="10">
        <v>1.842153127891627E-2</v>
      </c>
      <c r="T6" s="10">
        <v>1.8270610633850267E-2</v>
      </c>
      <c r="U6" s="10">
        <v>1.795731382400664E-2</v>
      </c>
      <c r="V6" s="10">
        <v>1.7416421644064487E-2</v>
      </c>
      <c r="W6" s="11" t="s">
        <v>5</v>
      </c>
      <c r="X6" s="13">
        <f t="shared" si="1"/>
        <v>1.8432213281563643E-2</v>
      </c>
    </row>
    <row r="7" spans="2:24">
      <c r="B7" s="49" t="s">
        <v>18</v>
      </c>
      <c r="C7" s="6" t="s">
        <v>24</v>
      </c>
      <c r="D7" s="7">
        <v>0.77000522961096363</v>
      </c>
      <c r="E7" s="7">
        <v>0.7700857154566435</v>
      </c>
      <c r="F7" s="7">
        <v>0.77016107579985515</v>
      </c>
      <c r="G7" s="7">
        <v>0.76998499984261293</v>
      </c>
      <c r="H7" s="7">
        <v>0.76988866777077303</v>
      </c>
      <c r="I7" s="7">
        <v>0.76968295187551428</v>
      </c>
      <c r="J7" s="7">
        <v>0.76972237458010251</v>
      </c>
      <c r="K7" s="8" t="s">
        <v>5</v>
      </c>
      <c r="L7" s="13">
        <f t="shared" si="0"/>
        <v>0.76993300213378058</v>
      </c>
      <c r="N7" s="49" t="s">
        <v>18</v>
      </c>
      <c r="O7" s="6" t="s">
        <v>24</v>
      </c>
      <c r="P7" s="7">
        <v>0.97648883112906826</v>
      </c>
      <c r="Q7" s="7">
        <v>0.97645182419311793</v>
      </c>
      <c r="R7" s="7">
        <v>0.97591058169530154</v>
      </c>
      <c r="S7" s="7">
        <v>0.97436332542412418</v>
      </c>
      <c r="T7" s="7">
        <v>0.97286969939029766</v>
      </c>
      <c r="U7" s="7">
        <v>0.97065707381896704</v>
      </c>
      <c r="V7" s="7">
        <v>0.96844563326040523</v>
      </c>
      <c r="W7" s="8" t="s">
        <v>5</v>
      </c>
      <c r="X7" s="13">
        <f t="shared" si="1"/>
        <v>0.97359813841589737</v>
      </c>
    </row>
    <row r="8" spans="2:24" ht="15.75" thickBot="1">
      <c r="B8" s="50"/>
      <c r="C8" s="9" t="s">
        <v>25</v>
      </c>
      <c r="D8" s="10">
        <v>2.324597784531415E-2</v>
      </c>
      <c r="E8" s="10">
        <v>2.3204797925848588E-2</v>
      </c>
      <c r="F8" s="10">
        <v>2.3110626022007183E-2</v>
      </c>
      <c r="G8" s="10">
        <v>2.3010435995985495E-2</v>
      </c>
      <c r="H8" s="10">
        <v>2.3015191822823841E-2</v>
      </c>
      <c r="I8" s="10">
        <v>2.297022502476875E-2</v>
      </c>
      <c r="J8" s="10">
        <v>2.2419299221364652E-2</v>
      </c>
      <c r="K8" s="11" t="s">
        <v>5</v>
      </c>
      <c r="L8" s="13">
        <f t="shared" si="0"/>
        <v>2.2996650551158952E-2</v>
      </c>
      <c r="N8" s="50"/>
      <c r="O8" s="9" t="s">
        <v>25</v>
      </c>
      <c r="P8" s="10">
        <v>1.9188423579885809E-2</v>
      </c>
      <c r="Q8" s="10">
        <v>1.9160019877244871E-2</v>
      </c>
      <c r="R8" s="10">
        <v>1.9061430929217138E-2</v>
      </c>
      <c r="S8" s="10">
        <v>1.8937617512414569E-2</v>
      </c>
      <c r="T8" s="10">
        <v>1.9006719384190584E-2</v>
      </c>
      <c r="U8" s="10">
        <v>1.910232515470876E-2</v>
      </c>
      <c r="V8" s="10">
        <v>2.0235174914651963E-2</v>
      </c>
      <c r="W8" s="11" t="s">
        <v>5</v>
      </c>
      <c r="X8" s="13">
        <f t="shared" si="1"/>
        <v>1.9241673050330529E-2</v>
      </c>
    </row>
    <row r="9" spans="2:24">
      <c r="B9" s="49" t="s">
        <v>19</v>
      </c>
      <c r="C9" s="6" t="s">
        <v>24</v>
      </c>
      <c r="D9" s="7">
        <v>0.77287848477477417</v>
      </c>
      <c r="E9" s="7">
        <v>0.7729314825330883</v>
      </c>
      <c r="F9" s="7">
        <v>0.77317927780710582</v>
      </c>
      <c r="G9" s="7">
        <v>0.77382056270569843</v>
      </c>
      <c r="H9" s="7">
        <v>0.77459847747410693</v>
      </c>
      <c r="I9" s="7">
        <v>0.77527439987992441</v>
      </c>
      <c r="J9" s="7">
        <v>0.77576120773239654</v>
      </c>
      <c r="K9" s="8" t="s">
        <v>5</v>
      </c>
      <c r="L9" s="13">
        <f t="shared" si="0"/>
        <v>0.77406341327244221</v>
      </c>
      <c r="N9" s="49" t="s">
        <v>19</v>
      </c>
      <c r="O9" s="6" t="s">
        <v>24</v>
      </c>
      <c r="P9" s="7">
        <v>0.98072711249421118</v>
      </c>
      <c r="Q9" s="7">
        <v>0.98028660235507092</v>
      </c>
      <c r="R9" s="7">
        <v>0.97953631495083437</v>
      </c>
      <c r="S9" s="7">
        <v>0.97760430727310332</v>
      </c>
      <c r="T9" s="7">
        <v>0.97665671024078038</v>
      </c>
      <c r="U9" s="7">
        <v>0.9740640631339883</v>
      </c>
      <c r="V9" s="7">
        <v>0.97146496974880459</v>
      </c>
      <c r="W9" s="8" t="s">
        <v>5</v>
      </c>
      <c r="X9" s="13">
        <f t="shared" si="1"/>
        <v>0.97719144002811331</v>
      </c>
    </row>
    <row r="10" spans="2:24" ht="15.75" thickBot="1">
      <c r="B10" s="50"/>
      <c r="C10" s="9" t="s">
        <v>25</v>
      </c>
      <c r="D10" s="10">
        <v>2.3174705165223197E-2</v>
      </c>
      <c r="E10" s="10">
        <v>2.3113384517233916E-2</v>
      </c>
      <c r="F10" s="10">
        <v>2.2648796018955891E-2</v>
      </c>
      <c r="G10" s="10">
        <v>2.1907694430532931E-2</v>
      </c>
      <c r="H10" s="10">
        <v>2.1231361827774395E-2</v>
      </c>
      <c r="I10" s="10">
        <v>2.0656451082914071E-2</v>
      </c>
      <c r="J10" s="10">
        <v>1.993810859333342E-2</v>
      </c>
      <c r="K10" s="11" t="s">
        <v>5</v>
      </c>
      <c r="L10" s="13">
        <f t="shared" si="0"/>
        <v>2.1810071662281116E-2</v>
      </c>
      <c r="N10" s="50"/>
      <c r="O10" s="9" t="s">
        <v>25</v>
      </c>
      <c r="P10" s="10">
        <v>1.986153638565186E-2</v>
      </c>
      <c r="Q10" s="10">
        <v>1.9996727896349556E-2</v>
      </c>
      <c r="R10" s="10">
        <v>2.0450083416590853E-2</v>
      </c>
      <c r="S10" s="10">
        <v>2.1067129407139749E-2</v>
      </c>
      <c r="T10" s="10">
        <v>2.1358746221592236E-2</v>
      </c>
      <c r="U10" s="10">
        <v>2.137200496367072E-2</v>
      </c>
      <c r="V10" s="10">
        <v>2.1425347604043962E-2</v>
      </c>
      <c r="W10" s="11" t="s">
        <v>5</v>
      </c>
      <c r="X10" s="13">
        <f t="shared" si="1"/>
        <v>2.0790225127862706E-2</v>
      </c>
    </row>
    <row r="11" spans="2:24">
      <c r="B11" s="49" t="s">
        <v>20</v>
      </c>
      <c r="C11" s="6" t="s">
        <v>24</v>
      </c>
      <c r="D11" s="7">
        <v>0.78174798359316178</v>
      </c>
      <c r="E11" s="7">
        <v>0.78204252219132264</v>
      </c>
      <c r="F11" s="7">
        <v>0.78292575579665402</v>
      </c>
      <c r="G11" s="7">
        <v>0.78380189013876311</v>
      </c>
      <c r="H11" s="7">
        <v>0.78470028259074875</v>
      </c>
      <c r="I11" s="7">
        <v>0.78546895979385445</v>
      </c>
      <c r="J11" s="7">
        <v>0.78582026054597964</v>
      </c>
      <c r="K11" s="8">
        <v>0.70086703346026202</v>
      </c>
      <c r="L11" s="13">
        <f t="shared" si="0"/>
        <v>0.7734218360138434</v>
      </c>
      <c r="N11" s="49" t="s">
        <v>20</v>
      </c>
      <c r="O11" s="6" t="s">
        <v>24</v>
      </c>
      <c r="P11" s="7">
        <v>0.99547767808283805</v>
      </c>
      <c r="Q11" s="7">
        <v>0.99573614227230911</v>
      </c>
      <c r="R11" s="7">
        <v>0.99546851350184318</v>
      </c>
      <c r="S11" s="7">
        <v>0.99335500302652746</v>
      </c>
      <c r="T11" s="7">
        <v>0.9926493593447715</v>
      </c>
      <c r="U11" s="7">
        <v>0.99080040864636776</v>
      </c>
      <c r="V11" s="7">
        <v>0.98920078910443221</v>
      </c>
      <c r="W11" s="8">
        <v>1.0050088785511999</v>
      </c>
      <c r="X11" s="13">
        <f t="shared" si="1"/>
        <v>0.99471209656628612</v>
      </c>
    </row>
    <row r="12" spans="2:24" ht="15.75" thickBot="1">
      <c r="B12" s="50"/>
      <c r="C12" s="9" t="s">
        <v>25</v>
      </c>
      <c r="D12" s="10">
        <v>2.3310224979637615E-2</v>
      </c>
      <c r="E12" s="10">
        <v>2.3115086672080887E-2</v>
      </c>
      <c r="F12" s="10">
        <v>2.2694080436385402E-2</v>
      </c>
      <c r="G12" s="10">
        <v>2.2379358420805094E-2</v>
      </c>
      <c r="H12" s="10">
        <v>2.1986215199818072E-2</v>
      </c>
      <c r="I12" s="10">
        <v>2.1817903936933447E-2</v>
      </c>
      <c r="J12" s="10">
        <v>2.1553004066648455E-2</v>
      </c>
      <c r="K12" s="11" t="s">
        <v>5</v>
      </c>
      <c r="L12" s="13">
        <f t="shared" si="0"/>
        <v>2.2407981958901282E-2</v>
      </c>
      <c r="N12" s="50"/>
      <c r="O12" s="9" t="s">
        <v>25</v>
      </c>
      <c r="P12" s="10">
        <v>2.1257954151553186E-2</v>
      </c>
      <c r="Q12" s="10">
        <v>2.1342726230475215E-2</v>
      </c>
      <c r="R12" s="10">
        <v>2.1678873444257535E-2</v>
      </c>
      <c r="S12" s="10">
        <v>2.1938301963455316E-2</v>
      </c>
      <c r="T12" s="10">
        <v>2.229296222835199E-2</v>
      </c>
      <c r="U12" s="10">
        <v>2.2237472514153145E-2</v>
      </c>
      <c r="V12" s="10">
        <v>2.1981989592038825E-2</v>
      </c>
      <c r="W12" s="11" t="s">
        <v>5</v>
      </c>
      <c r="X12" s="13">
        <f t="shared" si="1"/>
        <v>2.181861144632646E-2</v>
      </c>
    </row>
    <row r="13" spans="2:24">
      <c r="B13" s="49" t="s">
        <v>21</v>
      </c>
      <c r="C13" s="6" t="s">
        <v>24</v>
      </c>
      <c r="D13" s="7">
        <v>0.79017474295380263</v>
      </c>
      <c r="E13" s="7">
        <v>0.79043459077040967</v>
      </c>
      <c r="F13" s="7">
        <v>0.79162072713804021</v>
      </c>
      <c r="G13" s="7">
        <v>0.79329868308196116</v>
      </c>
      <c r="H13" s="7">
        <v>0.79413523153683141</v>
      </c>
      <c r="I13" s="7">
        <v>0.7952636600683356</v>
      </c>
      <c r="J13" s="7">
        <v>0.79687191004288549</v>
      </c>
      <c r="K13" s="8">
        <v>0.70905132534107096</v>
      </c>
      <c r="L13" s="13">
        <f t="shared" si="0"/>
        <v>0.78260635886666718</v>
      </c>
      <c r="N13" s="49" t="s">
        <v>21</v>
      </c>
      <c r="O13" s="6" t="s">
        <v>24</v>
      </c>
      <c r="P13" s="7">
        <v>1.0178364596374512</v>
      </c>
      <c r="Q13" s="7">
        <v>1.0179445115641559</v>
      </c>
      <c r="R13" s="7">
        <v>1.0182871554493356</v>
      </c>
      <c r="S13" s="7">
        <v>1.0164006732293958</v>
      </c>
      <c r="T13" s="7">
        <v>1.0147095005019104</v>
      </c>
      <c r="U13" s="7">
        <v>1.0111291802624034</v>
      </c>
      <c r="V13" s="7">
        <v>1.0065193994095285</v>
      </c>
      <c r="W13" s="8">
        <v>1.01794371845965</v>
      </c>
      <c r="X13" s="13">
        <f t="shared" si="1"/>
        <v>1.0150963248142288</v>
      </c>
    </row>
    <row r="14" spans="2:24" ht="15.75" thickBot="1">
      <c r="B14" s="50"/>
      <c r="C14" s="9" t="s">
        <v>25</v>
      </c>
      <c r="D14" s="10">
        <v>2.3923159089510038E-2</v>
      </c>
      <c r="E14" s="10">
        <v>2.3733447425680423E-2</v>
      </c>
      <c r="F14" s="10">
        <v>2.310847751691E-2</v>
      </c>
      <c r="G14" s="10">
        <v>2.2778294981533036E-2</v>
      </c>
      <c r="H14" s="10">
        <v>2.2652259401100248E-2</v>
      </c>
      <c r="I14" s="10">
        <v>2.2776554362311748E-2</v>
      </c>
      <c r="J14" s="10">
        <v>2.2771467396101985E-2</v>
      </c>
      <c r="K14" s="11" t="s">
        <v>5</v>
      </c>
      <c r="L14" s="13">
        <f t="shared" si="0"/>
        <v>2.3106237167592497E-2</v>
      </c>
      <c r="N14" s="50"/>
      <c r="O14" s="9" t="s">
        <v>25</v>
      </c>
      <c r="P14" s="10">
        <v>2.0925715225614015E-2</v>
      </c>
      <c r="Q14" s="10">
        <v>2.1089395635269528E-2</v>
      </c>
      <c r="R14" s="10">
        <v>2.1261453588832663E-2</v>
      </c>
      <c r="S14" s="10">
        <v>2.1209377836028429E-2</v>
      </c>
      <c r="T14" s="10">
        <v>2.1029288781371502E-2</v>
      </c>
      <c r="U14" s="10">
        <v>2.0950019613756882E-2</v>
      </c>
      <c r="V14" s="10">
        <v>2.0450890141807083E-2</v>
      </c>
      <c r="W14" s="11" t="s">
        <v>5</v>
      </c>
      <c r="X14" s="13">
        <f t="shared" si="1"/>
        <v>2.0988020117525732E-2</v>
      </c>
    </row>
    <row r="15" spans="2:24">
      <c r="B15" s="49" t="s">
        <v>22</v>
      </c>
      <c r="C15" s="6" t="s">
        <v>24</v>
      </c>
      <c r="D15" s="7">
        <v>0.81500020303467924</v>
      </c>
      <c r="E15" s="7">
        <v>0.81524684467912023</v>
      </c>
      <c r="F15" s="7">
        <v>0.8161617276433446</v>
      </c>
      <c r="G15" s="7">
        <v>0.81753828097142223</v>
      </c>
      <c r="H15" s="7">
        <v>0.81841885585341356</v>
      </c>
      <c r="I15" s="7">
        <v>0.82031771109646245</v>
      </c>
      <c r="J15" s="7">
        <v>0.82231826171392441</v>
      </c>
      <c r="K15" s="8">
        <v>0.8071991400392049</v>
      </c>
      <c r="L15" s="13">
        <f t="shared" si="0"/>
        <v>0.8165251281289464</v>
      </c>
      <c r="N15" s="49" t="s">
        <v>22</v>
      </c>
      <c r="O15" s="6" t="s">
        <v>24</v>
      </c>
      <c r="P15" s="7">
        <v>1.0317297899363784</v>
      </c>
      <c r="Q15" s="7">
        <v>1.0317279465741633</v>
      </c>
      <c r="R15" s="7">
        <v>1.0313914854488497</v>
      </c>
      <c r="S15" s="7">
        <v>1.0281458039852094</v>
      </c>
      <c r="T15" s="7">
        <v>1.0248416270376195</v>
      </c>
      <c r="U15" s="7">
        <v>1.0210839711639577</v>
      </c>
      <c r="V15" s="7">
        <v>1.0171308991793491</v>
      </c>
      <c r="W15" s="8">
        <v>1.018141640029685</v>
      </c>
      <c r="X15" s="13">
        <f t="shared" si="1"/>
        <v>1.0255241454194015</v>
      </c>
    </row>
    <row r="16" spans="2:24" ht="15.75" thickBot="1">
      <c r="B16" s="50"/>
      <c r="C16" s="9" t="s">
        <v>25</v>
      </c>
      <c r="D16" s="10">
        <v>1.8781897542368892E-2</v>
      </c>
      <c r="E16" s="10">
        <v>1.8672647540431742E-2</v>
      </c>
      <c r="F16" s="10">
        <v>1.825640842998533E-2</v>
      </c>
      <c r="G16" s="10">
        <v>1.8487726891722289E-2</v>
      </c>
      <c r="H16" s="10">
        <v>1.8856138457278362E-2</v>
      </c>
      <c r="I16" s="10">
        <v>1.9090256221960342E-2</v>
      </c>
      <c r="J16" s="10">
        <v>1.9157262023843422E-2</v>
      </c>
      <c r="K16" s="11">
        <v>3.4861381493891362E-2</v>
      </c>
      <c r="L16" s="13">
        <f t="shared" si="0"/>
        <v>2.0770464825185218E-2</v>
      </c>
      <c r="N16" s="50"/>
      <c r="O16" s="9" t="s">
        <v>25</v>
      </c>
      <c r="P16" s="10">
        <v>1.6867524684433609E-2</v>
      </c>
      <c r="Q16" s="10">
        <v>1.687250079543073E-2</v>
      </c>
      <c r="R16" s="10">
        <v>1.6931846987954045E-2</v>
      </c>
      <c r="S16" s="10">
        <v>1.6728282699845047E-2</v>
      </c>
      <c r="T16" s="10">
        <v>1.6450448167793893E-2</v>
      </c>
      <c r="U16" s="10">
        <v>1.5723470117021725E-2</v>
      </c>
      <c r="V16" s="10">
        <v>1.5481027197419985E-2</v>
      </c>
      <c r="W16" s="11">
        <v>2.0571814126437601E-2</v>
      </c>
      <c r="X16" s="13">
        <f t="shared" si="1"/>
        <v>1.6953364347042081E-2</v>
      </c>
    </row>
    <row r="17" spans="2:24">
      <c r="B17" s="49" t="s">
        <v>23</v>
      </c>
      <c r="C17" s="6" t="s">
        <v>24</v>
      </c>
      <c r="D17" s="7">
        <v>0.84497829642175604</v>
      </c>
      <c r="E17" s="7">
        <v>0.84531140395118931</v>
      </c>
      <c r="F17" s="7">
        <v>0.84608698853847597</v>
      </c>
      <c r="G17" s="7">
        <v>0.84747547377503385</v>
      </c>
      <c r="H17" s="7">
        <v>0.84850181873381803</v>
      </c>
      <c r="I17" s="7">
        <v>0.84975365596211783</v>
      </c>
      <c r="J17" s="7">
        <v>0.85151321695155635</v>
      </c>
      <c r="K17" s="8">
        <v>0.831126915819142</v>
      </c>
      <c r="L17" s="13">
        <f t="shared" si="0"/>
        <v>0.8455934712691362</v>
      </c>
      <c r="N17" s="49" t="s">
        <v>23</v>
      </c>
      <c r="O17" s="6" t="s">
        <v>24</v>
      </c>
      <c r="P17" s="7">
        <v>1.0504913396359641</v>
      </c>
      <c r="Q17" s="7">
        <v>1.0505418859532734</v>
      </c>
      <c r="R17" s="7">
        <v>1.0488477467472135</v>
      </c>
      <c r="S17" s="7">
        <v>1.0451083781539356</v>
      </c>
      <c r="T17" s="7">
        <v>1.0430328771129509</v>
      </c>
      <c r="U17" s="7">
        <v>1.0383716137786625</v>
      </c>
      <c r="V17" s="7">
        <v>1.0338856468412918</v>
      </c>
      <c r="W17" s="8">
        <v>1.086872131537495</v>
      </c>
      <c r="X17" s="13">
        <f t="shared" si="1"/>
        <v>1.0496439524700985</v>
      </c>
    </row>
    <row r="18" spans="2:24" ht="15.75" thickBot="1">
      <c r="B18" s="50"/>
      <c r="C18" s="9" t="s">
        <v>25</v>
      </c>
      <c r="D18" s="10">
        <v>1.3419785391894947E-2</v>
      </c>
      <c r="E18" s="10">
        <v>1.3327482468793625E-2</v>
      </c>
      <c r="F18" s="10">
        <v>1.3172667240449512E-2</v>
      </c>
      <c r="G18" s="10">
        <v>1.338578305083293E-2</v>
      </c>
      <c r="H18" s="10">
        <v>1.3722957660110523E-2</v>
      </c>
      <c r="I18" s="10">
        <v>1.3648415609374305E-2</v>
      </c>
      <c r="J18" s="10">
        <v>1.3920144387983125E-2</v>
      </c>
      <c r="K18" s="11">
        <v>1.7189360753698518E-2</v>
      </c>
      <c r="L18" s="13">
        <f t="shared" si="0"/>
        <v>1.3973324570392187E-2</v>
      </c>
      <c r="N18" s="50"/>
      <c r="O18" s="9" t="s">
        <v>25</v>
      </c>
      <c r="P18" s="10">
        <v>1.792988303268158E-2</v>
      </c>
      <c r="Q18" s="10">
        <v>1.781516328272055E-2</v>
      </c>
      <c r="R18" s="10">
        <v>1.7502176631861679E-2</v>
      </c>
      <c r="S18" s="10">
        <v>1.7254115897424416E-2</v>
      </c>
      <c r="T18" s="10">
        <v>1.6786010099265343E-2</v>
      </c>
      <c r="U18" s="10">
        <v>1.6872510432804674E-2</v>
      </c>
      <c r="V18" s="10">
        <v>1.6504291435948615E-2</v>
      </c>
      <c r="W18" s="11">
        <v>7.2598087031761358E-3</v>
      </c>
      <c r="X18" s="13">
        <f t="shared" si="1"/>
        <v>1.5990494939485376E-2</v>
      </c>
    </row>
    <row r="19" spans="2:24">
      <c r="B19" s="51" t="s">
        <v>1</v>
      </c>
      <c r="C19" s="12" t="s">
        <v>24</v>
      </c>
      <c r="D19" s="13">
        <v>0.91242831947864678</v>
      </c>
      <c r="E19" s="13">
        <v>0.91277430123000391</v>
      </c>
      <c r="F19" s="13">
        <v>0.91424486596477039</v>
      </c>
      <c r="G19" s="13">
        <v>0.91608508252147014</v>
      </c>
      <c r="H19" s="13">
        <v>0.91708423659476179</v>
      </c>
      <c r="I19" s="13">
        <v>0.91823216462493673</v>
      </c>
      <c r="J19" s="13">
        <v>0.91951412950554978</v>
      </c>
      <c r="K19" s="14">
        <v>0.91333250408981859</v>
      </c>
      <c r="L19" s="13">
        <f t="shared" si="0"/>
        <v>0.91546195050124468</v>
      </c>
      <c r="N19" s="51" t="s">
        <v>1</v>
      </c>
      <c r="O19" s="12" t="s">
        <v>24</v>
      </c>
      <c r="P19" s="13">
        <v>1.0325306536003702</v>
      </c>
      <c r="Q19" s="13">
        <v>1.032504193379695</v>
      </c>
      <c r="R19" s="13">
        <v>1.0319272438782814</v>
      </c>
      <c r="S19" s="13">
        <v>1.0288103282416039</v>
      </c>
      <c r="T19" s="13">
        <v>1.0256873981862056</v>
      </c>
      <c r="U19" s="13">
        <v>1.0213893919663612</v>
      </c>
      <c r="V19" s="13">
        <v>1.0176935959307749</v>
      </c>
      <c r="W19" s="14">
        <v>1.0324627086936</v>
      </c>
      <c r="X19" s="13">
        <f t="shared" si="1"/>
        <v>1.0278756892346115</v>
      </c>
    </row>
    <row r="20" spans="2:24" ht="15.75" thickBot="1">
      <c r="B20" s="50"/>
      <c r="C20" s="9" t="s">
        <v>25</v>
      </c>
      <c r="D20" s="10">
        <v>7.9803676904069039E-3</v>
      </c>
      <c r="E20" s="10">
        <v>7.9534303120073029E-3</v>
      </c>
      <c r="F20" s="10">
        <v>7.5968529781157371E-3</v>
      </c>
      <c r="G20" s="10">
        <v>7.492205417036768E-3</v>
      </c>
      <c r="H20" s="10">
        <v>7.5034903876988017E-3</v>
      </c>
      <c r="I20" s="10">
        <v>7.5488873647004138E-3</v>
      </c>
      <c r="J20" s="10">
        <v>7.689394752123685E-3</v>
      </c>
      <c r="K20" s="11">
        <v>7.6585757611025923E-3</v>
      </c>
      <c r="L20" s="13">
        <f t="shared" si="0"/>
        <v>7.6779005828990247E-3</v>
      </c>
      <c r="N20" s="50"/>
      <c r="O20" s="9" t="s">
        <v>25</v>
      </c>
      <c r="P20" s="10">
        <v>1.8008828068207347E-2</v>
      </c>
      <c r="Q20" s="10">
        <v>1.7824879947883929E-2</v>
      </c>
      <c r="R20" s="10">
        <v>1.7714852438513864E-2</v>
      </c>
      <c r="S20" s="10">
        <v>1.7785549932678026E-2</v>
      </c>
      <c r="T20" s="10">
        <v>1.7673187557903775E-2</v>
      </c>
      <c r="U20" s="10">
        <v>1.7588284417987377E-2</v>
      </c>
      <c r="V20" s="10">
        <v>1.7331607963227014E-2</v>
      </c>
      <c r="W20" s="11">
        <v>1.7794352406499698E-2</v>
      </c>
      <c r="X20" s="13">
        <f t="shared" si="1"/>
        <v>1.7715192841612628E-2</v>
      </c>
    </row>
    <row r="21" spans="2:24" ht="15.75" thickBot="1">
      <c r="X21" s="39"/>
    </row>
    <row r="22" spans="2:24" ht="15.75" thickBot="1">
      <c r="B22" s="15" t="s">
        <v>31</v>
      </c>
      <c r="C22" s="4" t="s">
        <v>2</v>
      </c>
      <c r="D22" s="4" t="s">
        <v>0</v>
      </c>
      <c r="E22" s="4" t="s">
        <v>7</v>
      </c>
      <c r="F22" s="4" t="s">
        <v>9</v>
      </c>
      <c r="G22" s="4" t="s">
        <v>12</v>
      </c>
      <c r="H22" s="4" t="s">
        <v>13</v>
      </c>
      <c r="I22" s="4" t="s">
        <v>14</v>
      </c>
      <c r="J22" s="4" t="s">
        <v>15</v>
      </c>
      <c r="K22" s="5" t="s">
        <v>6</v>
      </c>
      <c r="L22" s="39" t="s">
        <v>26</v>
      </c>
      <c r="N22" s="15" t="s">
        <v>31</v>
      </c>
      <c r="O22" s="4" t="s">
        <v>2</v>
      </c>
      <c r="P22" s="4" t="s">
        <v>0</v>
      </c>
      <c r="Q22" s="4" t="s">
        <v>7</v>
      </c>
      <c r="R22" s="4" t="s">
        <v>9</v>
      </c>
      <c r="S22" s="4" t="s">
        <v>12</v>
      </c>
      <c r="T22" s="4" t="s">
        <v>13</v>
      </c>
      <c r="U22" s="4" t="s">
        <v>14</v>
      </c>
      <c r="V22" s="4" t="s">
        <v>15</v>
      </c>
      <c r="W22" s="5" t="s">
        <v>6</v>
      </c>
      <c r="X22" s="39" t="s">
        <v>26</v>
      </c>
    </row>
    <row r="23" spans="2:24">
      <c r="B23" s="49" t="s">
        <v>16</v>
      </c>
      <c r="C23" s="6" t="s">
        <v>24</v>
      </c>
      <c r="D23" s="7">
        <v>0.84717888263107466</v>
      </c>
      <c r="E23" s="7">
        <v>0.84722078610375107</v>
      </c>
      <c r="F23" s="7">
        <v>0.84730933371386641</v>
      </c>
      <c r="G23" s="7">
        <v>0.8473352422648659</v>
      </c>
      <c r="H23" s="7">
        <v>0.84721223455679195</v>
      </c>
      <c r="I23" s="7">
        <v>0.84727411311072132</v>
      </c>
      <c r="J23" s="7">
        <v>0.84703505259097711</v>
      </c>
      <c r="K23" s="8" t="s">
        <v>5</v>
      </c>
      <c r="L23" s="13">
        <f>AVERAGE(D23:K23)</f>
        <v>0.84722366356743539</v>
      </c>
      <c r="N23" s="49" t="s">
        <v>16</v>
      </c>
      <c r="O23" s="6" t="s">
        <v>24</v>
      </c>
      <c r="P23" s="7">
        <v>0.90225506612938733</v>
      </c>
      <c r="Q23" s="7">
        <v>0.9014838583117587</v>
      </c>
      <c r="R23" s="7">
        <v>0.90141198277647949</v>
      </c>
      <c r="S23" s="7">
        <v>0.90120978713875333</v>
      </c>
      <c r="T23" s="7">
        <v>0.90110754092964562</v>
      </c>
      <c r="U23" s="7">
        <v>0.90112159576651185</v>
      </c>
      <c r="V23" s="7">
        <v>0.90068294430500218</v>
      </c>
      <c r="W23" s="8" t="s">
        <v>5</v>
      </c>
      <c r="X23" s="13">
        <f>AVERAGE(P23:W23)</f>
        <v>0.90132468219393402</v>
      </c>
    </row>
    <row r="24" spans="2:24" ht="15.75" thickBot="1">
      <c r="B24" s="50"/>
      <c r="C24" s="9" t="s">
        <v>25</v>
      </c>
      <c r="D24" s="10">
        <v>9.1260589640916826E-3</v>
      </c>
      <c r="E24" s="10">
        <v>9.1235685987099951E-3</v>
      </c>
      <c r="F24" s="10">
        <v>9.1031832302265487E-3</v>
      </c>
      <c r="G24" s="10">
        <v>9.1103575612012794E-3</v>
      </c>
      <c r="H24" s="10">
        <v>9.1498641441024268E-3</v>
      </c>
      <c r="I24" s="10">
        <v>9.1469388138382211E-3</v>
      </c>
      <c r="J24" s="10">
        <v>9.2121104276780899E-3</v>
      </c>
      <c r="K24" s="11" t="s">
        <v>5</v>
      </c>
      <c r="L24" s="13">
        <f t="shared" ref="L24:L40" si="2">AVERAGE(D24:K24)</f>
        <v>9.1388688199783193E-3</v>
      </c>
      <c r="N24" s="50"/>
      <c r="O24" s="9" t="s">
        <v>25</v>
      </c>
      <c r="P24" s="10">
        <v>1.7240758817987391E-2</v>
      </c>
      <c r="Q24" s="10">
        <v>1.7370251243368728E-2</v>
      </c>
      <c r="R24" s="10">
        <v>1.7299140372823436E-2</v>
      </c>
      <c r="S24" s="10">
        <v>1.7253805560777016E-2</v>
      </c>
      <c r="T24" s="10">
        <v>1.7395634525760564E-2</v>
      </c>
      <c r="U24" s="10">
        <v>1.7397544607601696E-2</v>
      </c>
      <c r="V24" s="10">
        <v>1.7158252902739868E-2</v>
      </c>
      <c r="W24" s="11" t="s">
        <v>5</v>
      </c>
      <c r="X24" s="13">
        <f t="shared" ref="X24:X40" si="3">AVERAGE(P24:W24)</f>
        <v>1.7302198290151245E-2</v>
      </c>
    </row>
    <row r="25" spans="2:24">
      <c r="B25" s="49" t="s">
        <v>17</v>
      </c>
      <c r="C25" s="6" t="s">
        <v>24</v>
      </c>
      <c r="D25" s="7">
        <v>0.84922670733383931</v>
      </c>
      <c r="E25" s="7">
        <v>0.8492263515958719</v>
      </c>
      <c r="F25" s="7">
        <v>0.84932820567222189</v>
      </c>
      <c r="G25" s="7">
        <v>0.84909426903365914</v>
      </c>
      <c r="H25" s="7">
        <v>0.84900095219713356</v>
      </c>
      <c r="I25" s="7">
        <v>0.84897972292710655</v>
      </c>
      <c r="J25" s="7">
        <v>0.84880526520985189</v>
      </c>
      <c r="K25" s="8" t="s">
        <v>5</v>
      </c>
      <c r="L25" s="13">
        <f t="shared" si="2"/>
        <v>0.84909449628138345</v>
      </c>
      <c r="N25" s="49" t="s">
        <v>17</v>
      </c>
      <c r="O25" s="6" t="s">
        <v>24</v>
      </c>
      <c r="P25" s="7">
        <v>0.90163438709472066</v>
      </c>
      <c r="Q25" s="7">
        <v>0.90158089911383033</v>
      </c>
      <c r="R25" s="7">
        <v>0.90137677912114944</v>
      </c>
      <c r="S25" s="7">
        <v>0.90424168790939774</v>
      </c>
      <c r="T25" s="7">
        <v>0.90359730114383274</v>
      </c>
      <c r="U25" s="7">
        <v>0.90253982426687851</v>
      </c>
      <c r="V25" s="7">
        <v>0.90231251526757073</v>
      </c>
      <c r="W25" s="8" t="s">
        <v>5</v>
      </c>
      <c r="X25" s="13">
        <f t="shared" si="3"/>
        <v>0.9024690562739115</v>
      </c>
    </row>
    <row r="26" spans="2:24" ht="15.75" thickBot="1">
      <c r="B26" s="50"/>
      <c r="C26" s="9" t="s">
        <v>25</v>
      </c>
      <c r="D26" s="10">
        <v>8.961386675296338E-3</v>
      </c>
      <c r="E26" s="10">
        <v>8.9674539342067573E-3</v>
      </c>
      <c r="F26" s="10">
        <v>8.949637268688684E-3</v>
      </c>
      <c r="G26" s="10">
        <v>8.6927323675412699E-3</v>
      </c>
      <c r="H26" s="10">
        <v>8.661500472149657E-3</v>
      </c>
      <c r="I26" s="10">
        <v>8.6421359377769468E-3</v>
      </c>
      <c r="J26" s="10">
        <v>8.6003838514702741E-3</v>
      </c>
      <c r="K26" s="11" t="s">
        <v>5</v>
      </c>
      <c r="L26" s="13">
        <f t="shared" si="2"/>
        <v>8.782175786732847E-3</v>
      </c>
      <c r="N26" s="50"/>
      <c r="O26" s="9" t="s">
        <v>25</v>
      </c>
      <c r="P26" s="10">
        <v>1.7010456674756421E-2</v>
      </c>
      <c r="Q26" s="10">
        <v>1.699790122862475E-2</v>
      </c>
      <c r="R26" s="10">
        <v>1.6944905257953377E-2</v>
      </c>
      <c r="S26" s="10">
        <v>1.7727067804731406E-2</v>
      </c>
      <c r="T26" s="10">
        <v>1.793592349871178E-2</v>
      </c>
      <c r="U26" s="10">
        <v>1.8261860914358292E-2</v>
      </c>
      <c r="V26" s="10">
        <v>1.8432156842319015E-2</v>
      </c>
      <c r="W26" s="11" t="s">
        <v>5</v>
      </c>
      <c r="X26" s="13">
        <f t="shared" si="3"/>
        <v>1.7615753174493577E-2</v>
      </c>
    </row>
    <row r="27" spans="2:24">
      <c r="B27" s="49" t="s">
        <v>18</v>
      </c>
      <c r="C27" s="6" t="s">
        <v>24</v>
      </c>
      <c r="D27" s="7">
        <v>0.85204984747460788</v>
      </c>
      <c r="E27" s="7">
        <v>0.85235067148851196</v>
      </c>
      <c r="F27" s="7">
        <v>0.85257902868904445</v>
      </c>
      <c r="G27" s="7">
        <v>0.85286182076768957</v>
      </c>
      <c r="H27" s="7">
        <v>0.8529130736286954</v>
      </c>
      <c r="I27" s="7">
        <v>0.85269455207157452</v>
      </c>
      <c r="J27" s="7">
        <v>0.85314726205669411</v>
      </c>
      <c r="K27" s="8" t="s">
        <v>5</v>
      </c>
      <c r="L27" s="13">
        <f t="shared" si="2"/>
        <v>0.85265660802525978</v>
      </c>
      <c r="N27" s="49" t="s">
        <v>18</v>
      </c>
      <c r="O27" s="6" t="s">
        <v>24</v>
      </c>
      <c r="P27" s="7">
        <v>0.91287270866405379</v>
      </c>
      <c r="Q27" s="7">
        <v>0.90885419158539749</v>
      </c>
      <c r="R27" s="7">
        <v>0.90868549478544447</v>
      </c>
      <c r="S27" s="7">
        <v>0.90962729720279345</v>
      </c>
      <c r="T27" s="7">
        <v>0.90733508749674951</v>
      </c>
      <c r="U27" s="7">
        <v>0.91047524518307443</v>
      </c>
      <c r="V27" s="7">
        <v>0.9061274787315714</v>
      </c>
      <c r="W27" s="8" t="s">
        <v>5</v>
      </c>
      <c r="X27" s="13">
        <f t="shared" si="3"/>
        <v>0.90913964337844066</v>
      </c>
    </row>
    <row r="28" spans="2:24" ht="15.75" thickBot="1">
      <c r="B28" s="50"/>
      <c r="C28" s="9" t="s">
        <v>25</v>
      </c>
      <c r="D28" s="10">
        <v>8.4444759090471916E-3</v>
      </c>
      <c r="E28" s="10">
        <v>8.6715523847355827E-3</v>
      </c>
      <c r="F28" s="10">
        <v>8.6377119433331939E-3</v>
      </c>
      <c r="G28" s="10">
        <v>8.6161861841519988E-3</v>
      </c>
      <c r="H28" s="10">
        <v>8.5555260997346953E-3</v>
      </c>
      <c r="I28" s="10">
        <v>8.2628980385348726E-3</v>
      </c>
      <c r="J28" s="10">
        <v>8.3657601952834421E-3</v>
      </c>
      <c r="K28" s="11" t="s">
        <v>5</v>
      </c>
      <c r="L28" s="13">
        <f t="shared" si="2"/>
        <v>8.5077301078315681E-3</v>
      </c>
      <c r="N28" s="50"/>
      <c r="O28" s="9" t="s">
        <v>25</v>
      </c>
      <c r="P28" s="10">
        <v>1.7638036598532532E-2</v>
      </c>
      <c r="Q28" s="10">
        <v>1.6753197412634081E-2</v>
      </c>
      <c r="R28" s="10">
        <v>1.6726041755876931E-2</v>
      </c>
      <c r="S28" s="10">
        <v>1.6388622379969617E-2</v>
      </c>
      <c r="T28" s="10">
        <v>1.6912099884867984E-2</v>
      </c>
      <c r="U28" s="10">
        <v>1.790533470300364E-2</v>
      </c>
      <c r="V28" s="10">
        <v>1.7221616833159939E-2</v>
      </c>
      <c r="W28" s="11" t="s">
        <v>5</v>
      </c>
      <c r="X28" s="13">
        <f t="shared" si="3"/>
        <v>1.7077849938292103E-2</v>
      </c>
    </row>
    <row r="29" spans="2:24">
      <c r="B29" s="49" t="s">
        <v>19</v>
      </c>
      <c r="C29" s="6" t="s">
        <v>24</v>
      </c>
      <c r="D29" s="7">
        <v>0.85815665945263508</v>
      </c>
      <c r="E29" s="7">
        <v>0.85820958203472997</v>
      </c>
      <c r="F29" s="7">
        <v>0.85839229950650942</v>
      </c>
      <c r="G29" s="7">
        <v>0.85898773109601501</v>
      </c>
      <c r="H29" s="7">
        <v>0.85900836508233369</v>
      </c>
      <c r="I29" s="7">
        <v>0.85921649861499216</v>
      </c>
      <c r="J29" s="7">
        <v>0.85953092412009635</v>
      </c>
      <c r="K29" s="8">
        <v>0.84504857478664397</v>
      </c>
      <c r="L29" s="13">
        <f t="shared" si="2"/>
        <v>0.85706882933674444</v>
      </c>
      <c r="N29" s="49" t="s">
        <v>19</v>
      </c>
      <c r="O29" s="6" t="s">
        <v>24</v>
      </c>
      <c r="P29" s="7">
        <v>0.9236192594068543</v>
      </c>
      <c r="Q29" s="7">
        <v>0.92346534012197856</v>
      </c>
      <c r="R29" s="7">
        <v>0.92264635872027123</v>
      </c>
      <c r="S29" s="7">
        <v>0.91724462167422927</v>
      </c>
      <c r="T29" s="7">
        <v>0.91990887378026576</v>
      </c>
      <c r="U29" s="7">
        <v>0.91757254896089679</v>
      </c>
      <c r="V29" s="7">
        <v>0.91578082548497997</v>
      </c>
      <c r="W29" s="8">
        <v>0.89060752427144796</v>
      </c>
      <c r="X29" s="13">
        <f t="shared" si="3"/>
        <v>0.91635566905261545</v>
      </c>
    </row>
    <row r="30" spans="2:24" ht="15.75" thickBot="1">
      <c r="B30" s="50"/>
      <c r="C30" s="9" t="s">
        <v>25</v>
      </c>
      <c r="D30" s="10">
        <v>8.6012953926565706E-3</v>
      </c>
      <c r="E30" s="10">
        <v>8.5893732119005171E-3</v>
      </c>
      <c r="F30" s="10">
        <v>8.5511025150191503E-3</v>
      </c>
      <c r="G30" s="10">
        <v>8.7199240042417567E-3</v>
      </c>
      <c r="H30" s="10">
        <v>8.5284654418590032E-3</v>
      </c>
      <c r="I30" s="10">
        <v>8.5131644805452565E-3</v>
      </c>
      <c r="J30" s="10">
        <v>8.3707892284640359E-3</v>
      </c>
      <c r="K30" s="11" t="s">
        <v>5</v>
      </c>
      <c r="L30" s="13">
        <f t="shared" si="2"/>
        <v>8.5534448963837575E-3</v>
      </c>
      <c r="N30" s="50"/>
      <c r="O30" s="9" t="s">
        <v>25</v>
      </c>
      <c r="P30" s="10">
        <v>1.7588224665653945E-2</v>
      </c>
      <c r="Q30" s="10">
        <v>1.7669471339903379E-2</v>
      </c>
      <c r="R30" s="10">
        <v>1.7780019292017703E-2</v>
      </c>
      <c r="S30" s="10">
        <v>1.671496504970893E-2</v>
      </c>
      <c r="T30" s="10">
        <v>1.7613258011845729E-2</v>
      </c>
      <c r="U30" s="10">
        <v>1.7798192911372891E-2</v>
      </c>
      <c r="V30" s="10">
        <v>1.7882651137586501E-2</v>
      </c>
      <c r="W30" s="11" t="s">
        <v>5</v>
      </c>
      <c r="X30" s="13">
        <f t="shared" si="3"/>
        <v>1.7578111772584153E-2</v>
      </c>
    </row>
    <row r="31" spans="2:24">
      <c r="B31" s="49" t="s">
        <v>20</v>
      </c>
      <c r="C31" s="6" t="s">
        <v>24</v>
      </c>
      <c r="D31" s="7">
        <v>0.87175109673809847</v>
      </c>
      <c r="E31" s="7">
        <v>0.87193702648155791</v>
      </c>
      <c r="F31" s="7">
        <v>0.87224037613727101</v>
      </c>
      <c r="G31" s="7">
        <v>0.87295892362766558</v>
      </c>
      <c r="H31" s="7">
        <v>0.87334777121082008</v>
      </c>
      <c r="I31" s="7">
        <v>0.87430010448217654</v>
      </c>
      <c r="J31" s="7">
        <v>0.87471856765195832</v>
      </c>
      <c r="K31" s="8">
        <v>0.89748301184402801</v>
      </c>
      <c r="L31" s="13">
        <f t="shared" si="2"/>
        <v>0.87609210977169705</v>
      </c>
      <c r="N31" s="49" t="s">
        <v>20</v>
      </c>
      <c r="O31" s="6" t="s">
        <v>24</v>
      </c>
      <c r="P31" s="7">
        <v>0.95278618424236328</v>
      </c>
      <c r="Q31" s="7">
        <v>0.95313467295266396</v>
      </c>
      <c r="R31" s="7">
        <v>0.95199424247362996</v>
      </c>
      <c r="S31" s="7">
        <v>0.94906829423324213</v>
      </c>
      <c r="T31" s="7">
        <v>0.94757450122158426</v>
      </c>
      <c r="U31" s="7">
        <v>0.94951982980318728</v>
      </c>
      <c r="V31" s="7">
        <v>0.94318261831916439</v>
      </c>
      <c r="W31" s="8">
        <v>0.97455620226255102</v>
      </c>
      <c r="X31" s="13">
        <f t="shared" si="3"/>
        <v>0.95272706818854835</v>
      </c>
    </row>
    <row r="32" spans="2:24" ht="15.75" thickBot="1">
      <c r="B32" s="50"/>
      <c r="C32" s="9" t="s">
        <v>25</v>
      </c>
      <c r="D32" s="10">
        <v>8.0388020184049488E-3</v>
      </c>
      <c r="E32" s="10">
        <v>8.0671699570715027E-3</v>
      </c>
      <c r="F32" s="10">
        <v>8.0137449607917809E-3</v>
      </c>
      <c r="G32" s="10">
        <v>7.8084966609910942E-3</v>
      </c>
      <c r="H32" s="10">
        <v>7.7758233432232947E-3</v>
      </c>
      <c r="I32" s="10">
        <v>7.9494793083987655E-3</v>
      </c>
      <c r="J32" s="10">
        <v>7.8147530236456798E-3</v>
      </c>
      <c r="K32" s="11" t="s">
        <v>5</v>
      </c>
      <c r="L32" s="13">
        <f t="shared" si="2"/>
        <v>7.9240384675038668E-3</v>
      </c>
      <c r="N32" s="50"/>
      <c r="O32" s="9" t="s">
        <v>25</v>
      </c>
      <c r="P32" s="10">
        <v>1.6717842533168051E-2</v>
      </c>
      <c r="Q32" s="10">
        <v>1.6428036992951655E-2</v>
      </c>
      <c r="R32" s="10">
        <v>1.6580514765223993E-2</v>
      </c>
      <c r="S32" s="10">
        <v>1.7175002004388758E-2</v>
      </c>
      <c r="T32" s="10">
        <v>1.7156542883590396E-2</v>
      </c>
      <c r="U32" s="10">
        <v>1.5291522723324635E-2</v>
      </c>
      <c r="V32" s="10">
        <v>1.692100509716021E-2</v>
      </c>
      <c r="W32" s="11" t="s">
        <v>5</v>
      </c>
      <c r="X32" s="13">
        <f t="shared" si="3"/>
        <v>1.6610066714258243E-2</v>
      </c>
    </row>
    <row r="33" spans="2:24">
      <c r="B33" s="49" t="s">
        <v>21</v>
      </c>
      <c r="C33" s="6" t="s">
        <v>24</v>
      </c>
      <c r="D33" s="7">
        <v>0.89017361188486566</v>
      </c>
      <c r="E33" s="7">
        <v>0.89038207829960536</v>
      </c>
      <c r="F33" s="7">
        <v>0.89100367865670438</v>
      </c>
      <c r="G33" s="7">
        <v>0.89210135333539964</v>
      </c>
      <c r="H33" s="7">
        <v>0.8928290363062068</v>
      </c>
      <c r="I33" s="7">
        <v>0.89396332459523875</v>
      </c>
      <c r="J33" s="7">
        <v>0.89529214848823924</v>
      </c>
      <c r="K33" s="8">
        <v>0.89523133121199905</v>
      </c>
      <c r="L33" s="13">
        <f t="shared" si="2"/>
        <v>0.89262207034728236</v>
      </c>
      <c r="N33" s="49" t="s">
        <v>21</v>
      </c>
      <c r="O33" s="6" t="s">
        <v>24</v>
      </c>
      <c r="P33" s="7">
        <v>0.99201274860052036</v>
      </c>
      <c r="Q33" s="7">
        <v>0.99183350197261222</v>
      </c>
      <c r="R33" s="7">
        <v>0.99083869826499815</v>
      </c>
      <c r="S33" s="7">
        <v>0.98812094099638814</v>
      </c>
      <c r="T33" s="7">
        <v>0.98632943813515139</v>
      </c>
      <c r="U33" s="7">
        <v>0.98520409824319854</v>
      </c>
      <c r="V33" s="7">
        <v>0.9833383852283436</v>
      </c>
      <c r="W33" s="8">
        <v>0.97944149361738897</v>
      </c>
      <c r="X33" s="13">
        <f t="shared" si="3"/>
        <v>0.98713991313232519</v>
      </c>
    </row>
    <row r="34" spans="2:24" ht="15.75" thickBot="1">
      <c r="B34" s="50"/>
      <c r="C34" s="9" t="s">
        <v>25</v>
      </c>
      <c r="D34" s="10">
        <v>7.0437434446528934E-3</v>
      </c>
      <c r="E34" s="10">
        <v>7.0308945221993907E-3</v>
      </c>
      <c r="F34" s="10">
        <v>6.9668457223428194E-3</v>
      </c>
      <c r="G34" s="10">
        <v>6.8385520449334965E-3</v>
      </c>
      <c r="H34" s="10">
        <v>6.7927183061073614E-3</v>
      </c>
      <c r="I34" s="10">
        <v>6.7178217187701637E-3</v>
      </c>
      <c r="J34" s="10">
        <v>6.6320593803398447E-3</v>
      </c>
      <c r="K34" s="11">
        <v>1.087415597232121E-2</v>
      </c>
      <c r="L34" s="13">
        <f t="shared" si="2"/>
        <v>7.3620988889583974E-3</v>
      </c>
      <c r="N34" s="50"/>
      <c r="O34" s="9" t="s">
        <v>25</v>
      </c>
      <c r="P34" s="10">
        <v>1.3234618245475486E-2</v>
      </c>
      <c r="Q34" s="10">
        <v>1.3304277628727823E-2</v>
      </c>
      <c r="R34" s="10">
        <v>1.3415102430479475E-2</v>
      </c>
      <c r="S34" s="10">
        <v>1.3233306789637283E-2</v>
      </c>
      <c r="T34" s="10">
        <v>1.2972976717345226E-2</v>
      </c>
      <c r="U34" s="10">
        <v>1.2920680322421552E-2</v>
      </c>
      <c r="V34" s="10">
        <v>1.2551876834006537E-2</v>
      </c>
      <c r="W34" s="11">
        <v>1.2684497244937115E-2</v>
      </c>
      <c r="X34" s="13">
        <f t="shared" si="3"/>
        <v>1.3039667026628812E-2</v>
      </c>
    </row>
    <row r="35" spans="2:24">
      <c r="B35" s="49" t="s">
        <v>22</v>
      </c>
      <c r="C35" s="6" t="s">
        <v>24</v>
      </c>
      <c r="D35" s="7">
        <v>0.91929735454499484</v>
      </c>
      <c r="E35" s="7">
        <v>0.91969012087837143</v>
      </c>
      <c r="F35" s="7">
        <v>0.92046812733256544</v>
      </c>
      <c r="G35" s="7">
        <v>0.92207402336852495</v>
      </c>
      <c r="H35" s="7">
        <v>0.92298165803394938</v>
      </c>
      <c r="I35" s="7">
        <v>0.92422633029996459</v>
      </c>
      <c r="J35" s="7">
        <v>0.92565663793255781</v>
      </c>
      <c r="K35" s="8">
        <v>0.91995906753925527</v>
      </c>
      <c r="L35" s="13">
        <f t="shared" si="2"/>
        <v>0.92179416499127287</v>
      </c>
      <c r="N35" s="49" t="s">
        <v>22</v>
      </c>
      <c r="O35" s="6" t="s">
        <v>24</v>
      </c>
      <c r="P35" s="7">
        <v>1.0150260609912451</v>
      </c>
      <c r="Q35" s="7">
        <v>1.0146232959064116</v>
      </c>
      <c r="R35" s="7">
        <v>1.0140489587308892</v>
      </c>
      <c r="S35" s="7">
        <v>1.0121251878578628</v>
      </c>
      <c r="T35" s="7">
        <v>1.0112255012559819</v>
      </c>
      <c r="U35" s="7">
        <v>1.009654345414799</v>
      </c>
      <c r="V35" s="7">
        <v>1.0077957224544534</v>
      </c>
      <c r="W35" s="8">
        <v>1.0147532429502548</v>
      </c>
      <c r="X35" s="13">
        <f t="shared" si="3"/>
        <v>1.0124065394452373</v>
      </c>
    </row>
    <row r="36" spans="2:24" ht="15.75" thickBot="1">
      <c r="B36" s="50"/>
      <c r="C36" s="9" t="s">
        <v>25</v>
      </c>
      <c r="D36" s="10">
        <v>5.7023478018793589E-3</v>
      </c>
      <c r="E36" s="10">
        <v>5.6678137084197741E-3</v>
      </c>
      <c r="F36" s="10">
        <v>5.5858027719020639E-3</v>
      </c>
      <c r="G36" s="10">
        <v>5.4929792050185857E-3</v>
      </c>
      <c r="H36" s="10">
        <v>5.4858997175953068E-3</v>
      </c>
      <c r="I36" s="10">
        <v>5.4210351942081889E-3</v>
      </c>
      <c r="J36" s="10">
        <v>5.3464906447636337E-3</v>
      </c>
      <c r="K36" s="11">
        <v>5.6449804690335429E-3</v>
      </c>
      <c r="L36" s="13">
        <f t="shared" si="2"/>
        <v>5.5434186891025567E-3</v>
      </c>
      <c r="N36" s="50"/>
      <c r="O36" s="9" t="s">
        <v>25</v>
      </c>
      <c r="P36" s="10">
        <v>1.3165529493488629E-2</v>
      </c>
      <c r="Q36" s="10">
        <v>1.3094917658977558E-2</v>
      </c>
      <c r="R36" s="10">
        <v>1.3336772567940284E-2</v>
      </c>
      <c r="S36" s="10">
        <v>1.2894401992816978E-2</v>
      </c>
      <c r="T36" s="10">
        <v>1.2858280539850249E-2</v>
      </c>
      <c r="U36" s="10">
        <v>1.2426802465005472E-2</v>
      </c>
      <c r="V36" s="10">
        <v>1.1854152385102608E-2</v>
      </c>
      <c r="W36" s="11">
        <v>1.3162385097025029E-2</v>
      </c>
      <c r="X36" s="13">
        <f t="shared" si="3"/>
        <v>1.2849155275025849E-2</v>
      </c>
    </row>
    <row r="37" spans="2:24">
      <c r="B37" s="49" t="s">
        <v>23</v>
      </c>
      <c r="C37" s="6" t="s">
        <v>24</v>
      </c>
      <c r="D37" s="7">
        <v>0.93829509432049929</v>
      </c>
      <c r="E37" s="7">
        <v>0.93866135847555654</v>
      </c>
      <c r="F37" s="7">
        <v>0.93963897414152187</v>
      </c>
      <c r="G37" s="7">
        <v>0.94131042442311996</v>
      </c>
      <c r="H37" s="7">
        <v>0.94209199820314571</v>
      </c>
      <c r="I37" s="7">
        <v>0.94351695228638888</v>
      </c>
      <c r="J37" s="7">
        <v>0.94468503556903083</v>
      </c>
      <c r="K37" s="8">
        <v>0.93924899136330942</v>
      </c>
      <c r="L37" s="13">
        <f t="shared" si="2"/>
        <v>0.94093110359782162</v>
      </c>
      <c r="N37" s="49" t="s">
        <v>23</v>
      </c>
      <c r="O37" s="6" t="s">
        <v>24</v>
      </c>
      <c r="P37" s="7">
        <v>1.0240918716496137</v>
      </c>
      <c r="Q37" s="7">
        <v>1.0236134933112548</v>
      </c>
      <c r="R37" s="7">
        <v>1.0227719744172785</v>
      </c>
      <c r="S37" s="7">
        <v>1.0209751792360806</v>
      </c>
      <c r="T37" s="7">
        <v>1.0202542404695458</v>
      </c>
      <c r="U37" s="7">
        <v>1.0186963992134768</v>
      </c>
      <c r="V37" s="7">
        <v>1.0183606886318937</v>
      </c>
      <c r="W37" s="8">
        <v>1.0236130383913755</v>
      </c>
      <c r="X37" s="13">
        <f t="shared" si="3"/>
        <v>1.0215471106650651</v>
      </c>
    </row>
    <row r="38" spans="2:24" ht="15.75" thickBot="1">
      <c r="B38" s="50"/>
      <c r="C38" s="9" t="s">
        <v>25</v>
      </c>
      <c r="D38" s="10">
        <v>4.7369909696319155E-3</v>
      </c>
      <c r="E38" s="10">
        <v>4.7138223417984562E-3</v>
      </c>
      <c r="F38" s="10">
        <v>4.6241525683065358E-3</v>
      </c>
      <c r="G38" s="10">
        <v>4.4352494793744321E-3</v>
      </c>
      <c r="H38" s="10">
        <v>4.3780031781708428E-3</v>
      </c>
      <c r="I38" s="10">
        <v>4.2767134786789928E-3</v>
      </c>
      <c r="J38" s="10">
        <v>4.1184275946400898E-3</v>
      </c>
      <c r="K38" s="11">
        <v>4.6742842908709939E-3</v>
      </c>
      <c r="L38" s="13">
        <f t="shared" si="2"/>
        <v>4.4947054876840319E-3</v>
      </c>
      <c r="N38" s="50"/>
      <c r="O38" s="9" t="s">
        <v>25</v>
      </c>
      <c r="P38" s="10">
        <v>1.0391451350583411E-2</v>
      </c>
      <c r="Q38" s="10">
        <v>1.0133447041206995E-2</v>
      </c>
      <c r="R38" s="10">
        <v>9.9517919798710712E-3</v>
      </c>
      <c r="S38" s="10">
        <v>9.5415855579492684E-3</v>
      </c>
      <c r="T38" s="10">
        <v>9.7748542663053505E-3</v>
      </c>
      <c r="U38" s="10">
        <v>9.406407889116836E-3</v>
      </c>
      <c r="V38" s="10">
        <v>9.4482760373619541E-3</v>
      </c>
      <c r="W38" s="11">
        <v>1.0293779698910877E-2</v>
      </c>
      <c r="X38" s="13">
        <f t="shared" si="3"/>
        <v>9.8676992276632205E-3</v>
      </c>
    </row>
    <row r="39" spans="2:24">
      <c r="B39" s="51" t="s">
        <v>1</v>
      </c>
      <c r="C39" s="12" t="s">
        <v>24</v>
      </c>
      <c r="D39" s="13">
        <v>0.97759077344030632</v>
      </c>
      <c r="E39" s="13">
        <v>0.97773567288884988</v>
      </c>
      <c r="F39" s="13">
        <v>0.97828335852188464</v>
      </c>
      <c r="G39" s="13">
        <v>0.97950280598196948</v>
      </c>
      <c r="H39" s="13">
        <v>0.98023956974163939</v>
      </c>
      <c r="I39" s="13">
        <v>0.98111327280786287</v>
      </c>
      <c r="J39" s="13">
        <v>0.98185516619573543</v>
      </c>
      <c r="K39" s="14">
        <v>0.97914562458916199</v>
      </c>
      <c r="L39" s="13">
        <f t="shared" si="2"/>
        <v>0.97943328052092626</v>
      </c>
      <c r="N39" s="51" t="s">
        <v>1</v>
      </c>
      <c r="O39" s="12" t="s">
        <v>24</v>
      </c>
      <c r="P39" s="13">
        <v>1.0134016633269416</v>
      </c>
      <c r="Q39" s="13">
        <v>1.0134575036580764</v>
      </c>
      <c r="R39" s="13">
        <v>1.0127679502969136</v>
      </c>
      <c r="S39" s="13">
        <v>1.0118431843035285</v>
      </c>
      <c r="T39" s="13">
        <v>1.0115739435603941</v>
      </c>
      <c r="U39" s="13">
        <v>1.0097791495518396</v>
      </c>
      <c r="V39" s="13">
        <v>1.009024770060726</v>
      </c>
      <c r="W39" s="14">
        <v>1.0122837627862236</v>
      </c>
      <c r="X39" s="13">
        <f t="shared" si="3"/>
        <v>1.0117664909430804</v>
      </c>
    </row>
    <row r="40" spans="2:24" ht="15.75" thickBot="1">
      <c r="B40" s="50"/>
      <c r="C40" s="9" t="s">
        <v>25</v>
      </c>
      <c r="D40" s="10">
        <v>1.7322117399353725E-3</v>
      </c>
      <c r="E40" s="10">
        <v>1.8007113811825816E-3</v>
      </c>
      <c r="F40" s="10">
        <v>1.7143779001093002E-3</v>
      </c>
      <c r="G40" s="10">
        <v>1.6600246484936958E-3</v>
      </c>
      <c r="H40" s="10">
        <v>1.6301977060416905E-3</v>
      </c>
      <c r="I40" s="10">
        <v>1.4477229806006177E-3</v>
      </c>
      <c r="J40" s="10">
        <v>1.3897454947025814E-3</v>
      </c>
      <c r="K40" s="11">
        <v>1.633067366827464E-3</v>
      </c>
      <c r="L40" s="13">
        <f t="shared" si="2"/>
        <v>1.6260074022366631E-3</v>
      </c>
      <c r="N40" s="50"/>
      <c r="O40" s="9" t="s">
        <v>25</v>
      </c>
      <c r="P40" s="10">
        <v>7.1654724456655331E-3</v>
      </c>
      <c r="Q40" s="10">
        <v>7.1572049385720277E-3</v>
      </c>
      <c r="R40" s="10">
        <v>7.024304024548525E-3</v>
      </c>
      <c r="S40" s="10">
        <v>6.8461374385786408E-3</v>
      </c>
      <c r="T40" s="10">
        <v>6.5871220299822241E-3</v>
      </c>
      <c r="U40" s="10">
        <v>6.4076161820754603E-3</v>
      </c>
      <c r="V40" s="10">
        <v>6.3504914699897578E-3</v>
      </c>
      <c r="W40" s="11">
        <v>6.8730001837056251E-3</v>
      </c>
      <c r="X40" s="13">
        <f t="shared" si="3"/>
        <v>6.8014185891397232E-3</v>
      </c>
    </row>
    <row r="41" spans="2:24" ht="15.75" thickBot="1">
      <c r="X41" s="39"/>
    </row>
    <row r="42" spans="2:24" ht="15.75" thickBot="1">
      <c r="B42" s="16" t="s">
        <v>32</v>
      </c>
      <c r="C42" s="4" t="s">
        <v>2</v>
      </c>
      <c r="D42" s="4" t="s">
        <v>0</v>
      </c>
      <c r="E42" s="4" t="s">
        <v>7</v>
      </c>
      <c r="F42" s="4" t="s">
        <v>9</v>
      </c>
      <c r="G42" s="4" t="s">
        <v>12</v>
      </c>
      <c r="H42" s="4" t="s">
        <v>13</v>
      </c>
      <c r="I42" s="4" t="s">
        <v>14</v>
      </c>
      <c r="J42" s="4" t="s">
        <v>15</v>
      </c>
      <c r="K42" s="5" t="s">
        <v>6</v>
      </c>
      <c r="L42" s="39" t="s">
        <v>26</v>
      </c>
      <c r="N42" s="16" t="s">
        <v>32</v>
      </c>
      <c r="O42" s="4" t="s">
        <v>2</v>
      </c>
      <c r="P42" s="4" t="s">
        <v>0</v>
      </c>
      <c r="Q42" s="4" t="s">
        <v>7</v>
      </c>
      <c r="R42" s="4" t="s">
        <v>9</v>
      </c>
      <c r="S42" s="4" t="s">
        <v>12</v>
      </c>
      <c r="T42" s="4" t="s">
        <v>13</v>
      </c>
      <c r="U42" s="4" t="s">
        <v>14</v>
      </c>
      <c r="V42" s="4" t="s">
        <v>15</v>
      </c>
      <c r="W42" s="5" t="s">
        <v>6</v>
      </c>
      <c r="X42" s="39" t="s">
        <v>26</v>
      </c>
    </row>
    <row r="43" spans="2:24">
      <c r="B43" s="49" t="s">
        <v>16</v>
      </c>
      <c r="C43" s="6" t="s">
        <v>24</v>
      </c>
      <c r="D43" s="7">
        <v>0.83408879096828448</v>
      </c>
      <c r="E43" s="7">
        <v>0.8342601639716889</v>
      </c>
      <c r="F43" s="7">
        <v>0.83111230790299795</v>
      </c>
      <c r="G43" s="7">
        <v>0.83113019163037316</v>
      </c>
      <c r="H43" s="7">
        <v>0.83100152302210584</v>
      </c>
      <c r="I43" s="7">
        <v>0.83122299766786301</v>
      </c>
      <c r="J43" s="7">
        <v>0.83117209523543334</v>
      </c>
      <c r="K43" s="8" t="s">
        <v>5</v>
      </c>
      <c r="L43" s="13">
        <f>AVERAGE(D43:K43)</f>
        <v>0.83199829577124962</v>
      </c>
      <c r="N43" s="49" t="s">
        <v>16</v>
      </c>
      <c r="O43" s="6" t="s">
        <v>24</v>
      </c>
      <c r="P43" s="7">
        <v>0.89058535093047608</v>
      </c>
      <c r="Q43" s="7">
        <v>0.8906922629815609</v>
      </c>
      <c r="R43" s="7">
        <v>0.89305495220471587</v>
      </c>
      <c r="S43" s="7">
        <v>0.89272555536547427</v>
      </c>
      <c r="T43" s="7">
        <v>0.89207473397823434</v>
      </c>
      <c r="U43" s="7">
        <v>0.8918975926252497</v>
      </c>
      <c r="V43" s="7">
        <v>0.89172693369577127</v>
      </c>
      <c r="W43" s="8" t="s">
        <v>5</v>
      </c>
      <c r="X43" s="13">
        <f>AVERAGE(P43:W43)</f>
        <v>0.89182248311164047</v>
      </c>
    </row>
    <row r="44" spans="2:24" ht="15.75" thickBot="1">
      <c r="B44" s="50"/>
      <c r="C44" s="9" t="s">
        <v>25</v>
      </c>
      <c r="D44" s="10">
        <v>1.502901652216799E-2</v>
      </c>
      <c r="E44" s="10">
        <v>1.4982635738510965E-2</v>
      </c>
      <c r="F44" s="10">
        <v>1.4251408478587859E-2</v>
      </c>
      <c r="G44" s="10">
        <v>1.4247481622153226E-2</v>
      </c>
      <c r="H44" s="10">
        <v>1.4066239246605921E-2</v>
      </c>
      <c r="I44" s="10">
        <v>1.4158250268548186E-2</v>
      </c>
      <c r="J44" s="10">
        <v>1.426542795287023E-2</v>
      </c>
      <c r="K44" s="11" t="s">
        <v>5</v>
      </c>
      <c r="L44" s="13">
        <f t="shared" ref="L44:L60" si="4">AVERAGE(D44:K44)</f>
        <v>1.4428637118492052E-2</v>
      </c>
      <c r="N44" s="50"/>
      <c r="O44" s="9" t="s">
        <v>25</v>
      </c>
      <c r="P44" s="10">
        <v>9.2708566611028002E-3</v>
      </c>
      <c r="Q44" s="10">
        <v>9.2072842474218083E-3</v>
      </c>
      <c r="R44" s="10">
        <v>1.2028799325094014E-2</v>
      </c>
      <c r="S44" s="10">
        <v>1.2131823222844994E-2</v>
      </c>
      <c r="T44" s="10">
        <v>1.2198878326555595E-2</v>
      </c>
      <c r="U44" s="10">
        <v>1.2253319813518506E-2</v>
      </c>
      <c r="V44" s="10">
        <v>1.2413753429269113E-2</v>
      </c>
      <c r="W44" s="11" t="s">
        <v>5</v>
      </c>
      <c r="X44" s="13">
        <f t="shared" ref="X44:X60" si="5">AVERAGE(P44:W44)</f>
        <v>1.135781643225812E-2</v>
      </c>
    </row>
    <row r="45" spans="2:24">
      <c r="B45" s="49" t="s">
        <v>17</v>
      </c>
      <c r="C45" s="6" t="s">
        <v>24</v>
      </c>
      <c r="D45" s="7">
        <v>0.83400239361385375</v>
      </c>
      <c r="E45" s="7">
        <v>0.83422530272053697</v>
      </c>
      <c r="F45" s="7">
        <v>0.83400033835818177</v>
      </c>
      <c r="G45" s="7">
        <v>0.83422221081361214</v>
      </c>
      <c r="H45" s="7">
        <v>0.83427670900277318</v>
      </c>
      <c r="I45" s="7">
        <v>0.83412834580862949</v>
      </c>
      <c r="J45" s="7">
        <v>0.83401151249980887</v>
      </c>
      <c r="K45" s="8" t="s">
        <v>5</v>
      </c>
      <c r="L45" s="13">
        <f t="shared" si="4"/>
        <v>0.83412383040248517</v>
      </c>
      <c r="N45" s="49" t="s">
        <v>17</v>
      </c>
      <c r="O45" s="6" t="s">
        <v>24</v>
      </c>
      <c r="P45" s="7">
        <v>0.89933984595833683</v>
      </c>
      <c r="Q45" s="7">
        <v>0.89915829190511887</v>
      </c>
      <c r="R45" s="7">
        <v>0.89898999196493468</v>
      </c>
      <c r="S45" s="7">
        <v>0.89815459047772384</v>
      </c>
      <c r="T45" s="7">
        <v>0.89796103184109699</v>
      </c>
      <c r="U45" s="7">
        <v>0.89744076565496922</v>
      </c>
      <c r="V45" s="7">
        <v>0.89723296046755896</v>
      </c>
      <c r="W45" s="8" t="s">
        <v>5</v>
      </c>
      <c r="X45" s="13">
        <f t="shared" si="5"/>
        <v>0.8983253540385342</v>
      </c>
    </row>
    <row r="46" spans="2:24" ht="15.75" thickBot="1">
      <c r="B46" s="50"/>
      <c r="C46" s="9" t="s">
        <v>25</v>
      </c>
      <c r="D46" s="10">
        <v>1.4130772086593111E-2</v>
      </c>
      <c r="E46" s="10">
        <v>1.4178726142032808E-2</v>
      </c>
      <c r="F46" s="10">
        <v>1.4112068326978594E-2</v>
      </c>
      <c r="G46" s="10">
        <v>1.4145085333474713E-2</v>
      </c>
      <c r="H46" s="10">
        <v>1.4148559870766976E-2</v>
      </c>
      <c r="I46" s="10">
        <v>1.4028327952740786E-2</v>
      </c>
      <c r="J46" s="10">
        <v>1.4065590512701859E-2</v>
      </c>
      <c r="K46" s="11" t="s">
        <v>5</v>
      </c>
      <c r="L46" s="13">
        <f t="shared" si="4"/>
        <v>1.4115590032184119E-2</v>
      </c>
      <c r="N46" s="50"/>
      <c r="O46" s="9" t="s">
        <v>25</v>
      </c>
      <c r="P46" s="10">
        <v>1.1671987371951903E-2</v>
      </c>
      <c r="Q46" s="10">
        <v>1.1632245865317843E-2</v>
      </c>
      <c r="R46" s="10">
        <v>1.164844274947483E-2</v>
      </c>
      <c r="S46" s="10">
        <v>1.1689743632354326E-2</v>
      </c>
      <c r="T46" s="10">
        <v>1.1685177424363013E-2</v>
      </c>
      <c r="U46" s="10">
        <v>1.1758498781111617E-2</v>
      </c>
      <c r="V46" s="10">
        <v>1.1831069370669137E-2</v>
      </c>
      <c r="W46" s="11" t="s">
        <v>5</v>
      </c>
      <c r="X46" s="13">
        <f t="shared" si="5"/>
        <v>1.1702452170748954E-2</v>
      </c>
    </row>
    <row r="47" spans="2:24">
      <c r="B47" s="49" t="s">
        <v>18</v>
      </c>
      <c r="C47" s="6" t="s">
        <v>24</v>
      </c>
      <c r="D47" s="7">
        <v>0.83983301067550575</v>
      </c>
      <c r="E47" s="7">
        <v>0.8398339154845923</v>
      </c>
      <c r="F47" s="7">
        <v>0.83993203248954629</v>
      </c>
      <c r="G47" s="7">
        <v>0.83952639177838562</v>
      </c>
      <c r="H47" s="7">
        <v>0.83955088469110239</v>
      </c>
      <c r="I47" s="7">
        <v>0.84008480925589013</v>
      </c>
      <c r="J47" s="7">
        <v>0.84018998766381114</v>
      </c>
      <c r="K47" s="8" t="s">
        <v>5</v>
      </c>
      <c r="L47" s="13">
        <f t="shared" si="4"/>
        <v>0.83985014743411901</v>
      </c>
      <c r="N47" s="49" t="s">
        <v>18</v>
      </c>
      <c r="O47" s="6" t="s">
        <v>24</v>
      </c>
      <c r="P47" s="7">
        <v>0.91262520111349021</v>
      </c>
      <c r="Q47" s="7">
        <v>0.91287828113830827</v>
      </c>
      <c r="R47" s="7">
        <v>0.91221383354110974</v>
      </c>
      <c r="S47" s="7">
        <v>0.91136279070117698</v>
      </c>
      <c r="T47" s="7">
        <v>0.91045576418037588</v>
      </c>
      <c r="U47" s="7">
        <v>0.90983270905589575</v>
      </c>
      <c r="V47" s="7">
        <v>0.90841351516013824</v>
      </c>
      <c r="W47" s="8" t="s">
        <v>5</v>
      </c>
      <c r="X47" s="13">
        <f t="shared" si="5"/>
        <v>0.91111172784149919</v>
      </c>
    </row>
    <row r="48" spans="2:24" ht="15.75" thickBot="1">
      <c r="B48" s="50"/>
      <c r="C48" s="9" t="s">
        <v>25</v>
      </c>
      <c r="D48" s="10">
        <v>1.3629692815515364E-2</v>
      </c>
      <c r="E48" s="10">
        <v>1.3571203009527097E-2</v>
      </c>
      <c r="F48" s="10">
        <v>1.362849812309385E-2</v>
      </c>
      <c r="G48" s="10">
        <v>1.3423777670091787E-2</v>
      </c>
      <c r="H48" s="10">
        <v>1.3348777510738269E-2</v>
      </c>
      <c r="I48" s="10">
        <v>1.3249033718665862E-2</v>
      </c>
      <c r="J48" s="10">
        <v>1.3262519675634995E-2</v>
      </c>
      <c r="K48" s="11" t="s">
        <v>5</v>
      </c>
      <c r="L48" s="13">
        <f t="shared" si="4"/>
        <v>1.3444786074752458E-2</v>
      </c>
      <c r="N48" s="50"/>
      <c r="O48" s="9" t="s">
        <v>25</v>
      </c>
      <c r="P48" s="10">
        <v>1.1463713727766969E-2</v>
      </c>
      <c r="Q48" s="10">
        <v>1.1481193112456026E-2</v>
      </c>
      <c r="R48" s="10">
        <v>1.1440432616906372E-2</v>
      </c>
      <c r="S48" s="10">
        <v>1.1562563336831604E-2</v>
      </c>
      <c r="T48" s="10">
        <v>1.145769772417312E-2</v>
      </c>
      <c r="U48" s="10">
        <v>1.1341315810955413E-2</v>
      </c>
      <c r="V48" s="10">
        <v>1.1668372646664265E-2</v>
      </c>
      <c r="W48" s="11" t="s">
        <v>5</v>
      </c>
      <c r="X48" s="13">
        <f t="shared" si="5"/>
        <v>1.1487898425107682E-2</v>
      </c>
    </row>
    <row r="49" spans="2:24">
      <c r="B49" s="49" t="s">
        <v>19</v>
      </c>
      <c r="C49" s="6" t="s">
        <v>24</v>
      </c>
      <c r="D49" s="7">
        <v>0.84643498751088342</v>
      </c>
      <c r="E49" s="7">
        <v>0.84662769117318459</v>
      </c>
      <c r="F49" s="7">
        <v>0.84710725637941509</v>
      </c>
      <c r="G49" s="7">
        <v>0.84738486312304817</v>
      </c>
      <c r="H49" s="7">
        <v>0.8477634789480083</v>
      </c>
      <c r="I49" s="7">
        <v>0.84852700625614152</v>
      </c>
      <c r="J49" s="7">
        <v>0.84937365422480404</v>
      </c>
      <c r="K49" s="8">
        <v>0.88999743582663404</v>
      </c>
      <c r="L49" s="13">
        <f t="shared" si="4"/>
        <v>0.85290204668026481</v>
      </c>
      <c r="N49" s="49" t="s">
        <v>19</v>
      </c>
      <c r="O49" s="6" t="s">
        <v>24</v>
      </c>
      <c r="P49" s="7">
        <v>0.93221188128650889</v>
      </c>
      <c r="Q49" s="7">
        <v>0.93225170548240111</v>
      </c>
      <c r="R49" s="7">
        <v>0.9317394535939959</v>
      </c>
      <c r="S49" s="7">
        <v>0.93044125892912388</v>
      </c>
      <c r="T49" s="7">
        <v>0.92946644577316495</v>
      </c>
      <c r="U49" s="7">
        <v>0.92777660145439245</v>
      </c>
      <c r="V49" s="7">
        <v>0.92630873253592971</v>
      </c>
      <c r="W49" s="8">
        <v>0.91516445459761697</v>
      </c>
      <c r="X49" s="13">
        <f t="shared" si="5"/>
        <v>0.92817006670664182</v>
      </c>
    </row>
    <row r="50" spans="2:24" ht="15.75" thickBot="1">
      <c r="B50" s="50"/>
      <c r="C50" s="9" t="s">
        <v>25</v>
      </c>
      <c r="D50" s="10">
        <v>1.3056773820156624E-2</v>
      </c>
      <c r="E50" s="10">
        <v>1.3050117635492443E-2</v>
      </c>
      <c r="F50" s="10">
        <v>1.3090298101484392E-2</v>
      </c>
      <c r="G50" s="10">
        <v>1.3008312006180807E-2</v>
      </c>
      <c r="H50" s="10">
        <v>1.299050264860969E-2</v>
      </c>
      <c r="I50" s="10">
        <v>1.2977499644675374E-2</v>
      </c>
      <c r="J50" s="10">
        <v>1.2775976672366346E-2</v>
      </c>
      <c r="K50" s="11" t="s">
        <v>5</v>
      </c>
      <c r="L50" s="13">
        <f t="shared" si="4"/>
        <v>1.2992782932709382E-2</v>
      </c>
      <c r="N50" s="50"/>
      <c r="O50" s="9" t="s">
        <v>25</v>
      </c>
      <c r="P50" s="10">
        <v>1.1487839045966857E-2</v>
      </c>
      <c r="Q50" s="10">
        <v>1.1441444983465632E-2</v>
      </c>
      <c r="R50" s="10">
        <v>1.13979984819189E-2</v>
      </c>
      <c r="S50" s="10">
        <v>1.1675035356285599E-2</v>
      </c>
      <c r="T50" s="10">
        <v>1.174520918465574E-2</v>
      </c>
      <c r="U50" s="10">
        <v>1.1903132863888086E-2</v>
      </c>
      <c r="V50" s="10">
        <v>1.2209231220831994E-2</v>
      </c>
      <c r="W50" s="11" t="s">
        <v>5</v>
      </c>
      <c r="X50" s="13">
        <f t="shared" si="5"/>
        <v>1.16942701624304E-2</v>
      </c>
    </row>
    <row r="51" spans="2:24">
      <c r="B51" s="49" t="s">
        <v>20</v>
      </c>
      <c r="C51" s="6" t="s">
        <v>24</v>
      </c>
      <c r="D51" s="7">
        <v>0.86724256813847644</v>
      </c>
      <c r="E51" s="7">
        <v>0.86741745518641122</v>
      </c>
      <c r="F51" s="7">
        <v>0.8680898279688154</v>
      </c>
      <c r="G51" s="7">
        <v>0.86945700557014383</v>
      </c>
      <c r="H51" s="7">
        <v>0.87040115570334553</v>
      </c>
      <c r="I51" s="7">
        <v>0.87148311333186279</v>
      </c>
      <c r="J51" s="7">
        <v>0.87219830162032719</v>
      </c>
      <c r="K51" s="8">
        <v>0.85802253760752201</v>
      </c>
      <c r="L51" s="13">
        <f t="shared" si="4"/>
        <v>0.86803899564086306</v>
      </c>
      <c r="N51" s="49" t="s">
        <v>20</v>
      </c>
      <c r="O51" s="6" t="s">
        <v>24</v>
      </c>
      <c r="P51" s="7">
        <v>0.97227168827819743</v>
      </c>
      <c r="Q51" s="7">
        <v>0.97220477714361997</v>
      </c>
      <c r="R51" s="7">
        <v>0.97172506572480155</v>
      </c>
      <c r="S51" s="7">
        <v>0.97077248854698384</v>
      </c>
      <c r="T51" s="7">
        <v>0.96974619513794169</v>
      </c>
      <c r="U51" s="7">
        <v>0.96822555654915432</v>
      </c>
      <c r="V51" s="7">
        <v>0.9662393970391211</v>
      </c>
      <c r="W51" s="8">
        <v>0.94735958715642798</v>
      </c>
      <c r="X51" s="13">
        <f t="shared" si="5"/>
        <v>0.9673180944470311</v>
      </c>
    </row>
    <row r="52" spans="2:24" ht="15.75" thickBot="1">
      <c r="B52" s="50"/>
      <c r="C52" s="9" t="s">
        <v>25</v>
      </c>
      <c r="D52" s="10">
        <v>1.0967232181745454E-2</v>
      </c>
      <c r="E52" s="10">
        <v>1.0929426085333047E-2</v>
      </c>
      <c r="F52" s="10">
        <v>1.0875276841228264E-2</v>
      </c>
      <c r="G52" s="10">
        <v>1.087675741804413E-2</v>
      </c>
      <c r="H52" s="10">
        <v>1.0880503155620638E-2</v>
      </c>
      <c r="I52" s="10">
        <v>1.0817367593830103E-2</v>
      </c>
      <c r="J52" s="10">
        <v>1.069576966859107E-2</v>
      </c>
      <c r="K52" s="11" t="s">
        <v>5</v>
      </c>
      <c r="L52" s="13">
        <f t="shared" si="4"/>
        <v>1.0863190420627529E-2</v>
      </c>
      <c r="N52" s="50"/>
      <c r="O52" s="9" t="s">
        <v>25</v>
      </c>
      <c r="P52" s="10">
        <v>1.3370327001957005E-2</v>
      </c>
      <c r="Q52" s="10">
        <v>1.3348707558022255E-2</v>
      </c>
      <c r="R52" s="10">
        <v>1.3266683960033682E-2</v>
      </c>
      <c r="S52" s="10">
        <v>1.3132407647577796E-2</v>
      </c>
      <c r="T52" s="10">
        <v>1.3081744516802265E-2</v>
      </c>
      <c r="U52" s="10">
        <v>1.3016383303346993E-2</v>
      </c>
      <c r="V52" s="10">
        <v>1.3228471248582365E-2</v>
      </c>
      <c r="W52" s="11" t="s">
        <v>5</v>
      </c>
      <c r="X52" s="13">
        <f t="shared" si="5"/>
        <v>1.3206389319474623E-2</v>
      </c>
    </row>
    <row r="53" spans="2:24">
      <c r="B53" s="49" t="s">
        <v>21</v>
      </c>
      <c r="C53" s="6" t="s">
        <v>24</v>
      </c>
      <c r="D53" s="7">
        <v>0.89346471369001113</v>
      </c>
      <c r="E53" s="7">
        <v>0.89356396435849061</v>
      </c>
      <c r="F53" s="7">
        <v>0.89465579912034843</v>
      </c>
      <c r="G53" s="7">
        <v>0.89643921451415187</v>
      </c>
      <c r="H53" s="7">
        <v>0.89778455460838535</v>
      </c>
      <c r="I53" s="7">
        <v>0.89935660671655582</v>
      </c>
      <c r="J53" s="7">
        <v>0.90107417589680217</v>
      </c>
      <c r="K53" s="8">
        <v>0.89377599392703078</v>
      </c>
      <c r="L53" s="13">
        <f t="shared" si="4"/>
        <v>0.89626437785397206</v>
      </c>
      <c r="N53" s="49" t="s">
        <v>21</v>
      </c>
      <c r="O53" s="6" t="s">
        <v>24</v>
      </c>
      <c r="P53" s="7">
        <v>1.0139348207671097</v>
      </c>
      <c r="Q53" s="7">
        <v>1.013225512562359</v>
      </c>
      <c r="R53" s="7">
        <v>1.0130140249041477</v>
      </c>
      <c r="S53" s="7">
        <v>1.0121078242270183</v>
      </c>
      <c r="T53" s="7">
        <v>1.0113999364445498</v>
      </c>
      <c r="U53" s="7">
        <v>1.0101872099528788</v>
      </c>
      <c r="V53" s="7">
        <v>1.0082389202279243</v>
      </c>
      <c r="W53" s="8">
        <v>1.013254357787162</v>
      </c>
      <c r="X53" s="13">
        <f t="shared" si="5"/>
        <v>1.0119203258591436</v>
      </c>
    </row>
    <row r="54" spans="2:24" ht="15.75" thickBot="1">
      <c r="B54" s="50"/>
      <c r="C54" s="9" t="s">
        <v>25</v>
      </c>
      <c r="D54" s="10">
        <v>7.6612576149643289E-3</v>
      </c>
      <c r="E54" s="10">
        <v>7.8057723271277805E-3</v>
      </c>
      <c r="F54" s="10">
        <v>7.7931879524337482E-3</v>
      </c>
      <c r="G54" s="10">
        <v>7.826442931120824E-3</v>
      </c>
      <c r="H54" s="10">
        <v>7.7391687601682914E-3</v>
      </c>
      <c r="I54" s="10">
        <v>7.6626416647122145E-3</v>
      </c>
      <c r="J54" s="10">
        <v>7.454609963851359E-3</v>
      </c>
      <c r="K54" s="11">
        <v>7.8334966082527786E-3</v>
      </c>
      <c r="L54" s="13">
        <f t="shared" si="4"/>
        <v>7.7220722278289154E-3</v>
      </c>
      <c r="N54" s="50"/>
      <c r="O54" s="9" t="s">
        <v>25</v>
      </c>
      <c r="P54" s="10">
        <v>1.2506058562154766E-2</v>
      </c>
      <c r="Q54" s="10">
        <v>1.2300862257283657E-2</v>
      </c>
      <c r="R54" s="10">
        <v>1.2282908528537759E-2</v>
      </c>
      <c r="S54" s="10">
        <v>1.2168261951913253E-2</v>
      </c>
      <c r="T54" s="10">
        <v>1.2087748704397161E-2</v>
      </c>
      <c r="U54" s="10">
        <v>1.2019839797670665E-2</v>
      </c>
      <c r="V54" s="10">
        <v>1.1862986529489203E-2</v>
      </c>
      <c r="W54" s="11">
        <v>1.2313771955607476E-2</v>
      </c>
      <c r="X54" s="13">
        <f t="shared" si="5"/>
        <v>1.2192804785881743E-2</v>
      </c>
    </row>
    <row r="55" spans="2:24">
      <c r="B55" s="49" t="s">
        <v>22</v>
      </c>
      <c r="C55" s="6" t="s">
        <v>24</v>
      </c>
      <c r="D55" s="7">
        <v>0.93384093264611345</v>
      </c>
      <c r="E55" s="7">
        <v>0.93433845051033637</v>
      </c>
      <c r="F55" s="7">
        <v>0.93545184158034334</v>
      </c>
      <c r="G55" s="7">
        <v>0.93806066865211779</v>
      </c>
      <c r="H55" s="7">
        <v>0.93879383515225301</v>
      </c>
      <c r="I55" s="7">
        <v>0.94071442007550377</v>
      </c>
      <c r="J55" s="7">
        <v>0.94198281432993825</v>
      </c>
      <c r="K55" s="8">
        <v>0.93583835375998614</v>
      </c>
      <c r="L55" s="13">
        <f t="shared" si="4"/>
        <v>0.93737766458832394</v>
      </c>
      <c r="N55" s="49" t="s">
        <v>22</v>
      </c>
      <c r="O55" s="6" t="s">
        <v>24</v>
      </c>
      <c r="P55" s="7">
        <v>1.0431014021551039</v>
      </c>
      <c r="Q55" s="7">
        <v>1.0436759499117159</v>
      </c>
      <c r="R55" s="7">
        <v>1.0431897014146159</v>
      </c>
      <c r="S55" s="7">
        <v>1.0435238773039479</v>
      </c>
      <c r="T55" s="7">
        <v>1.0413129151343479</v>
      </c>
      <c r="U55" s="7">
        <v>1.0415607305153018</v>
      </c>
      <c r="V55" s="7">
        <v>1.0389374566051359</v>
      </c>
      <c r="W55" s="8">
        <v>1.0439568330408822</v>
      </c>
      <c r="X55" s="13">
        <f t="shared" si="5"/>
        <v>1.0424073582601316</v>
      </c>
    </row>
    <row r="56" spans="2:24" ht="15.75" thickBot="1">
      <c r="B56" s="50"/>
      <c r="C56" s="9" t="s">
        <v>25</v>
      </c>
      <c r="D56" s="10">
        <v>4.4999218574498174E-3</v>
      </c>
      <c r="E56" s="10">
        <v>4.3316266312810985E-3</v>
      </c>
      <c r="F56" s="10">
        <v>4.4138056765527685E-3</v>
      </c>
      <c r="G56" s="10">
        <v>4.0499368619002088E-3</v>
      </c>
      <c r="H56" s="10">
        <v>4.2688191227762866E-3</v>
      </c>
      <c r="I56" s="10">
        <v>3.8695848698503147E-3</v>
      </c>
      <c r="J56" s="10">
        <v>3.9662521800308635E-3</v>
      </c>
      <c r="K56" s="11">
        <v>4.3093299581444368E-3</v>
      </c>
      <c r="L56" s="13">
        <f t="shared" si="4"/>
        <v>4.2136596447482242E-3</v>
      </c>
      <c r="N56" s="50"/>
      <c r="O56" s="9" t="s">
        <v>25</v>
      </c>
      <c r="P56" s="10">
        <v>7.6167874660042559E-3</v>
      </c>
      <c r="Q56" s="10">
        <v>7.9689883889734626E-3</v>
      </c>
      <c r="R56" s="10">
        <v>7.6330369559319345E-3</v>
      </c>
      <c r="S56" s="10">
        <v>8.1206463617948376E-3</v>
      </c>
      <c r="T56" s="10">
        <v>7.3623337904558991E-3</v>
      </c>
      <c r="U56" s="10">
        <v>7.8749276208315601E-3</v>
      </c>
      <c r="V56" s="10">
        <v>7.0863282219244339E-3</v>
      </c>
      <c r="W56" s="11">
        <v>8.0564947514983887E-3</v>
      </c>
      <c r="X56" s="13">
        <f t="shared" si="5"/>
        <v>7.714942944676847E-3</v>
      </c>
    </row>
    <row r="57" spans="2:24">
      <c r="B57" s="49" t="s">
        <v>23</v>
      </c>
      <c r="C57" s="6" t="s">
        <v>24</v>
      </c>
      <c r="D57" s="7">
        <v>0.95828728593489354</v>
      </c>
      <c r="E57" s="7">
        <v>0.95899993309213161</v>
      </c>
      <c r="F57" s="7">
        <v>0.96022852336145381</v>
      </c>
      <c r="G57" s="7">
        <v>0.96203805545147569</v>
      </c>
      <c r="H57" s="7">
        <v>0.96274223617277299</v>
      </c>
      <c r="I57" s="7">
        <v>0.96434635417166259</v>
      </c>
      <c r="J57" s="7">
        <v>0.9656878746669717</v>
      </c>
      <c r="K57" s="8">
        <v>0.96115238732277564</v>
      </c>
      <c r="L57" s="13">
        <f t="shared" si="4"/>
        <v>0.96168533127176725</v>
      </c>
      <c r="N57" s="49" t="s">
        <v>23</v>
      </c>
      <c r="O57" s="6" t="s">
        <v>24</v>
      </c>
      <c r="P57" s="7">
        <v>1.0451695675211221</v>
      </c>
      <c r="Q57" s="7">
        <v>1.045440536130718</v>
      </c>
      <c r="R57" s="7">
        <v>1.0451583224287941</v>
      </c>
      <c r="S57" s="7">
        <v>1.044379232574578</v>
      </c>
      <c r="T57" s="7">
        <v>1.0436337119808241</v>
      </c>
      <c r="U57" s="7">
        <v>1.04296427495932</v>
      </c>
      <c r="V57" s="7">
        <v>1.042154060027076</v>
      </c>
      <c r="W57" s="8">
        <v>1.0448940333324359</v>
      </c>
      <c r="X57" s="13">
        <f t="shared" si="5"/>
        <v>1.0442242173693586</v>
      </c>
    </row>
    <row r="58" spans="2:24" ht="15.75" thickBot="1">
      <c r="B58" s="50"/>
      <c r="C58" s="9" t="s">
        <v>25</v>
      </c>
      <c r="D58" s="10">
        <v>2.3204050213398034E-3</v>
      </c>
      <c r="E58" s="10">
        <v>2.4714606837550899E-3</v>
      </c>
      <c r="F58" s="10">
        <v>2.4017640777262319E-3</v>
      </c>
      <c r="G58" s="10">
        <v>2.3376149962247082E-3</v>
      </c>
      <c r="H58" s="10">
        <v>2.1095382551099104E-3</v>
      </c>
      <c r="I58" s="10">
        <v>2.169463831688609E-3</v>
      </c>
      <c r="J58" s="10">
        <v>2.0734382779166007E-3</v>
      </c>
      <c r="K58" s="11">
        <v>2.3734206099166508E-3</v>
      </c>
      <c r="L58" s="13">
        <f t="shared" si="4"/>
        <v>2.2821382192097003E-3</v>
      </c>
      <c r="N58" s="50"/>
      <c r="O58" s="9" t="s">
        <v>25</v>
      </c>
      <c r="P58" s="10">
        <v>7.3122674818585295E-3</v>
      </c>
      <c r="Q58" s="10">
        <v>7.2919973479458359E-3</v>
      </c>
      <c r="R58" s="10">
        <v>7.3564589493010039E-3</v>
      </c>
      <c r="S58" s="10">
        <v>7.1761811100173236E-3</v>
      </c>
      <c r="T58" s="10">
        <v>6.9824410743689032E-3</v>
      </c>
      <c r="U58" s="10">
        <v>6.8219449419127248E-3</v>
      </c>
      <c r="V58" s="10">
        <v>6.8382528020195172E-3</v>
      </c>
      <c r="W58" s="11">
        <v>7.2955537485878729E-3</v>
      </c>
      <c r="X58" s="13">
        <f t="shared" si="5"/>
        <v>7.134387182001465E-3</v>
      </c>
    </row>
    <row r="59" spans="2:24">
      <c r="B59" s="51" t="s">
        <v>1</v>
      </c>
      <c r="C59" s="12" t="s">
        <v>24</v>
      </c>
      <c r="D59" s="13">
        <v>0.98657153414265664</v>
      </c>
      <c r="E59" s="13">
        <v>0.98653064256863898</v>
      </c>
      <c r="F59" s="13">
        <v>0.98731526281269111</v>
      </c>
      <c r="G59" s="13">
        <v>0.98846895208510099</v>
      </c>
      <c r="H59" s="13">
        <v>0.98851425705286311</v>
      </c>
      <c r="I59" s="13">
        <v>0.9890891454943842</v>
      </c>
      <c r="J59" s="13">
        <v>0.98977545690155844</v>
      </c>
      <c r="K59" s="14">
        <v>0.98873395516603413</v>
      </c>
      <c r="L59" s="13">
        <f t="shared" si="4"/>
        <v>0.98812490077799098</v>
      </c>
      <c r="N59" s="51" t="s">
        <v>1</v>
      </c>
      <c r="O59" s="12" t="s">
        <v>24</v>
      </c>
      <c r="P59" s="13">
        <v>1.0176497016858856</v>
      </c>
      <c r="Q59" s="13">
        <v>1.0129909504129329</v>
      </c>
      <c r="R59" s="13">
        <v>1.0153173450635009</v>
      </c>
      <c r="S59" s="13">
        <v>1.0146756007673281</v>
      </c>
      <c r="T59" s="13">
        <v>1.0112713244857361</v>
      </c>
      <c r="U59" s="13">
        <v>1.0125348337895073</v>
      </c>
      <c r="V59" s="13">
        <v>1.0135065020886125</v>
      </c>
      <c r="W59" s="14">
        <v>1.0152338367741964</v>
      </c>
      <c r="X59" s="13">
        <f t="shared" si="5"/>
        <v>1.0141475118834624</v>
      </c>
    </row>
    <row r="60" spans="2:24" ht="15.75" thickBot="1">
      <c r="B60" s="50"/>
      <c r="C60" s="9" t="s">
        <v>25</v>
      </c>
      <c r="D60" s="10">
        <v>2.1406546271876812E-3</v>
      </c>
      <c r="E60" s="10">
        <v>2.1534383738456386E-3</v>
      </c>
      <c r="F60" s="10">
        <v>2.0879124650769543E-3</v>
      </c>
      <c r="G60" s="10">
        <v>2.0581355957875404E-3</v>
      </c>
      <c r="H60" s="10">
        <v>1.9952661720070994E-3</v>
      </c>
      <c r="I60" s="10">
        <v>2.0511631095490269E-3</v>
      </c>
      <c r="J60" s="10">
        <v>2.1369314353331089E-3</v>
      </c>
      <c r="K60" s="11">
        <v>2.0368495664234748E-3</v>
      </c>
      <c r="L60" s="13">
        <f t="shared" si="4"/>
        <v>2.0825439181513155E-3</v>
      </c>
      <c r="N60" s="50"/>
      <c r="O60" s="9" t="s">
        <v>25</v>
      </c>
      <c r="P60" s="10">
        <v>7.070371565543767E-3</v>
      </c>
      <c r="Q60" s="10">
        <v>9.8388076870969052E-3</v>
      </c>
      <c r="R60" s="10">
        <v>7.7757269147637857E-3</v>
      </c>
      <c r="S60" s="10">
        <v>8.1744621602566521E-3</v>
      </c>
      <c r="T60" s="10">
        <v>9.6743427967662804E-3</v>
      </c>
      <c r="U60" s="10">
        <v>9.0518537856108302E-3</v>
      </c>
      <c r="V60" s="10">
        <v>7.7716944690481866E-3</v>
      </c>
      <c r="W60" s="11">
        <v>7.1403951980423827E-3</v>
      </c>
      <c r="X60" s="13">
        <f t="shared" si="5"/>
        <v>8.3122068221410991E-3</v>
      </c>
    </row>
  </sheetData>
  <mergeCells count="54">
    <mergeCell ref="B55:B56"/>
    <mergeCell ref="N55:N56"/>
    <mergeCell ref="B57:B58"/>
    <mergeCell ref="N57:N58"/>
    <mergeCell ref="B59:B60"/>
    <mergeCell ref="N59:N60"/>
    <mergeCell ref="B49:B50"/>
    <mergeCell ref="N49:N50"/>
    <mergeCell ref="B51:B52"/>
    <mergeCell ref="N51:N52"/>
    <mergeCell ref="B53:B54"/>
    <mergeCell ref="N53:N54"/>
    <mergeCell ref="B43:B44"/>
    <mergeCell ref="N43:N44"/>
    <mergeCell ref="B45:B46"/>
    <mergeCell ref="N45:N46"/>
    <mergeCell ref="B47:B48"/>
    <mergeCell ref="N47:N48"/>
    <mergeCell ref="B35:B36"/>
    <mergeCell ref="N35:N36"/>
    <mergeCell ref="B37:B38"/>
    <mergeCell ref="N37:N38"/>
    <mergeCell ref="B39:B40"/>
    <mergeCell ref="N39:N40"/>
    <mergeCell ref="B29:B30"/>
    <mergeCell ref="N29:N30"/>
    <mergeCell ref="B31:B32"/>
    <mergeCell ref="N31:N32"/>
    <mergeCell ref="B33:B34"/>
    <mergeCell ref="N33:N34"/>
    <mergeCell ref="B23:B24"/>
    <mergeCell ref="N23:N24"/>
    <mergeCell ref="B25:B26"/>
    <mergeCell ref="N25:N26"/>
    <mergeCell ref="B27:B28"/>
    <mergeCell ref="N27:N28"/>
    <mergeCell ref="B15:B16"/>
    <mergeCell ref="N15:N16"/>
    <mergeCell ref="B17:B18"/>
    <mergeCell ref="N17:N18"/>
    <mergeCell ref="B19:B20"/>
    <mergeCell ref="N19:N20"/>
    <mergeCell ref="B9:B10"/>
    <mergeCell ref="N9:N10"/>
    <mergeCell ref="B11:B12"/>
    <mergeCell ref="N11:N12"/>
    <mergeCell ref="B13:B14"/>
    <mergeCell ref="N13:N14"/>
    <mergeCell ref="B3:B4"/>
    <mergeCell ref="N3:N4"/>
    <mergeCell ref="B5:B6"/>
    <mergeCell ref="N5:N6"/>
    <mergeCell ref="B7:B8"/>
    <mergeCell ref="N7:N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V60"/>
  <sheetViews>
    <sheetView zoomScale="85" zoomScaleNormal="85" workbookViewId="0">
      <selection activeCell="B42" activeCellId="2" sqref="B2 B22 B42"/>
    </sheetView>
  </sheetViews>
  <sheetFormatPr baseColWidth="10" defaultColWidth="8.7109375" defaultRowHeight="15"/>
  <cols>
    <col min="1" max="1" width="8.7109375" style="19"/>
    <col min="2" max="2" width="16.28515625" style="19" bestFit="1" customWidth="1"/>
    <col min="3" max="3" width="10.28515625" style="19" bestFit="1" customWidth="1"/>
    <col min="4" max="11" width="8.7109375" style="19"/>
    <col min="12" max="12" width="16.28515625" style="19" bestFit="1" customWidth="1"/>
    <col min="13" max="13" width="16" style="19" bestFit="1" customWidth="1"/>
    <col min="14" max="16384" width="8.7109375" style="19"/>
  </cols>
  <sheetData>
    <row r="1" spans="2:22" ht="15.75" thickBot="1">
      <c r="B1" s="18" t="s">
        <v>3</v>
      </c>
      <c r="M1" s="18" t="s">
        <v>4</v>
      </c>
    </row>
    <row r="2" spans="2:22" ht="15.75" thickBot="1">
      <c r="B2" s="20" t="s">
        <v>33</v>
      </c>
      <c r="C2" s="21" t="s">
        <v>2</v>
      </c>
      <c r="D2" s="21" t="s">
        <v>0</v>
      </c>
      <c r="E2" s="21" t="s">
        <v>7</v>
      </c>
      <c r="F2" s="21" t="s">
        <v>8</v>
      </c>
      <c r="G2" s="21" t="s">
        <v>9</v>
      </c>
      <c r="H2" s="21" t="s">
        <v>10</v>
      </c>
      <c r="I2" s="21" t="s">
        <v>11</v>
      </c>
      <c r="J2" s="22" t="s">
        <v>6</v>
      </c>
      <c r="K2" s="39" t="s">
        <v>26</v>
      </c>
      <c r="M2" s="20" t="s">
        <v>33</v>
      </c>
      <c r="N2" s="21" t="s">
        <v>2</v>
      </c>
      <c r="O2" s="21" t="s">
        <v>0</v>
      </c>
      <c r="P2" s="21" t="s">
        <v>7</v>
      </c>
      <c r="Q2" s="21" t="s">
        <v>8</v>
      </c>
      <c r="R2" s="21" t="s">
        <v>9</v>
      </c>
      <c r="S2" s="21" t="s">
        <v>10</v>
      </c>
      <c r="T2" s="21" t="s">
        <v>11</v>
      </c>
      <c r="U2" s="22" t="s">
        <v>6</v>
      </c>
      <c r="V2" s="39" t="s">
        <v>26</v>
      </c>
    </row>
    <row r="3" spans="2:22">
      <c r="B3" s="52" t="s">
        <v>16</v>
      </c>
      <c r="C3" s="23" t="s">
        <v>24</v>
      </c>
      <c r="D3" s="24">
        <v>0.63640096913584199</v>
      </c>
      <c r="E3" s="24">
        <v>0.63982946771821214</v>
      </c>
      <c r="F3" s="24">
        <v>0.64254800228298659</v>
      </c>
      <c r="G3" s="24">
        <v>0.6439292945208861</v>
      </c>
      <c r="H3" s="24">
        <v>0.64504398664381024</v>
      </c>
      <c r="I3" s="24">
        <v>0.64788693284577503</v>
      </c>
      <c r="J3" s="25">
        <v>0.63112980731273494</v>
      </c>
      <c r="K3" s="13">
        <f>AVERAGE(D3:J3)</f>
        <v>0.64096692292289248</v>
      </c>
      <c r="M3" s="52" t="s">
        <v>16</v>
      </c>
      <c r="N3" s="23" t="s">
        <v>24</v>
      </c>
      <c r="O3" s="24">
        <v>0.96244620730470998</v>
      </c>
      <c r="P3" s="24">
        <v>0.96602651422459296</v>
      </c>
      <c r="Q3" s="24">
        <v>0.96805365807822652</v>
      </c>
      <c r="R3" s="24">
        <v>0.9688227796809683</v>
      </c>
      <c r="S3" s="24">
        <v>0.9693722087154143</v>
      </c>
      <c r="T3" s="24">
        <v>0.97131650020255123</v>
      </c>
      <c r="U3" s="25">
        <v>0.94365080081235053</v>
      </c>
      <c r="V3" s="13">
        <f>AVERAGE(O3:U3)</f>
        <v>0.9642412384312592</v>
      </c>
    </row>
    <row r="4" spans="2:22" ht="15.75" thickBot="1">
      <c r="B4" s="53"/>
      <c r="C4" s="26" t="s">
        <v>25</v>
      </c>
      <c r="D4" s="27">
        <v>1.1877438463783882E-2</v>
      </c>
      <c r="E4" s="27">
        <v>1.1784448958428636E-2</v>
      </c>
      <c r="F4" s="27">
        <v>1.2183372683557875E-2</v>
      </c>
      <c r="G4" s="27">
        <v>1.2282444791052925E-2</v>
      </c>
      <c r="H4" s="27">
        <v>1.2441827658607556E-2</v>
      </c>
      <c r="I4" s="27">
        <v>1.275411500861239E-2</v>
      </c>
      <c r="J4" s="28">
        <v>1.3805672873714214E-3</v>
      </c>
      <c r="K4" s="13">
        <f t="shared" ref="K4:K20" si="0">AVERAGE(D4:J4)</f>
        <v>1.0672030693059239E-2</v>
      </c>
      <c r="M4" s="53"/>
      <c r="N4" s="26" t="s">
        <v>25</v>
      </c>
      <c r="O4" s="27">
        <v>2.1425910600289432E-2</v>
      </c>
      <c r="P4" s="27">
        <v>2.2324918279103136E-2</v>
      </c>
      <c r="Q4" s="27">
        <v>2.2753069901336104E-2</v>
      </c>
      <c r="R4" s="27">
        <v>2.2785347960642473E-2</v>
      </c>
      <c r="S4" s="27">
        <v>2.3032143602522575E-2</v>
      </c>
      <c r="T4" s="27">
        <v>2.3286557864938971E-2</v>
      </c>
      <c r="U4" s="28">
        <v>2.1487109040604292E-2</v>
      </c>
      <c r="V4" s="13">
        <f t="shared" ref="V4:V20" si="1">AVERAGE(O4:U4)</f>
        <v>2.2442151035633857E-2</v>
      </c>
    </row>
    <row r="5" spans="2:22">
      <c r="B5" s="52" t="s">
        <v>17</v>
      </c>
      <c r="C5" s="23" t="s">
        <v>24</v>
      </c>
      <c r="D5" s="24">
        <v>0.64356896364734484</v>
      </c>
      <c r="E5" s="24">
        <v>0.64987761911038122</v>
      </c>
      <c r="F5" s="24">
        <v>0.65572256623592784</v>
      </c>
      <c r="G5" s="24">
        <v>0.65807834629472206</v>
      </c>
      <c r="H5" s="24">
        <v>0.66102012410324895</v>
      </c>
      <c r="I5" s="24">
        <v>0.66506010127866999</v>
      </c>
      <c r="J5" s="25">
        <v>0.65761203837032833</v>
      </c>
      <c r="K5" s="13">
        <f t="shared" si="0"/>
        <v>0.65584853700580326</v>
      </c>
      <c r="M5" s="52" t="s">
        <v>17</v>
      </c>
      <c r="N5" s="23" t="s">
        <v>24</v>
      </c>
      <c r="O5" s="24">
        <v>0.9651206390490904</v>
      </c>
      <c r="P5" s="24">
        <v>0.97124533795303947</v>
      </c>
      <c r="Q5" s="24">
        <v>0.97557909985401992</v>
      </c>
      <c r="R5" s="24">
        <v>0.97776479407625572</v>
      </c>
      <c r="S5" s="24">
        <v>0.97994736336058919</v>
      </c>
      <c r="T5" s="24">
        <v>0.98294014679844754</v>
      </c>
      <c r="U5" s="25">
        <v>0.97897890531329435</v>
      </c>
      <c r="V5" s="13">
        <f t="shared" si="1"/>
        <v>0.97593946948639076</v>
      </c>
    </row>
    <row r="6" spans="2:22" ht="15.75" thickBot="1">
      <c r="B6" s="53"/>
      <c r="C6" s="26" t="s">
        <v>25</v>
      </c>
      <c r="D6" s="27">
        <v>1.0577506149891306E-2</v>
      </c>
      <c r="E6" s="27">
        <v>1.1205492391887851E-2</v>
      </c>
      <c r="F6" s="27">
        <v>1.2040423814521511E-2</v>
      </c>
      <c r="G6" s="27">
        <v>1.2252709666080089E-2</v>
      </c>
      <c r="H6" s="27">
        <v>1.2297295436068851E-2</v>
      </c>
      <c r="I6" s="27">
        <v>1.2130957174821627E-2</v>
      </c>
      <c r="J6" s="28">
        <v>6.5029717357687061E-3</v>
      </c>
      <c r="K6" s="13">
        <f t="shared" si="0"/>
        <v>1.1001050909862848E-2</v>
      </c>
      <c r="M6" s="53"/>
      <c r="N6" s="26" t="s">
        <v>25</v>
      </c>
      <c r="O6" s="27">
        <v>1.9547743590057405E-2</v>
      </c>
      <c r="P6" s="27">
        <v>2.1207112041996448E-2</v>
      </c>
      <c r="Q6" s="27">
        <v>2.1702738416005896E-2</v>
      </c>
      <c r="R6" s="27">
        <v>2.192375087684853E-2</v>
      </c>
      <c r="S6" s="27">
        <v>2.1583949307708482E-2</v>
      </c>
      <c r="T6" s="27">
        <v>2.1405921291503583E-2</v>
      </c>
      <c r="U6" s="28">
        <v>2.4592888898383184E-2</v>
      </c>
      <c r="V6" s="13">
        <f t="shared" si="1"/>
        <v>2.1709157774643363E-2</v>
      </c>
    </row>
    <row r="7" spans="2:22">
      <c r="B7" s="52" t="s">
        <v>18</v>
      </c>
      <c r="C7" s="23" t="s">
        <v>24</v>
      </c>
      <c r="D7" s="24">
        <v>0.65072258554949036</v>
      </c>
      <c r="E7" s="24">
        <v>0.6601512438777406</v>
      </c>
      <c r="F7" s="24">
        <v>0.66923346906613745</v>
      </c>
      <c r="G7" s="24">
        <v>0.67387782478313063</v>
      </c>
      <c r="H7" s="24">
        <v>0.67847375495046713</v>
      </c>
      <c r="I7" s="24">
        <v>0.68388286160077116</v>
      </c>
      <c r="J7" s="25">
        <v>0.65965614935244155</v>
      </c>
      <c r="K7" s="13">
        <f t="shared" si="0"/>
        <v>0.66799969845431117</v>
      </c>
      <c r="M7" s="52" t="s">
        <v>18</v>
      </c>
      <c r="N7" s="23" t="s">
        <v>24</v>
      </c>
      <c r="O7" s="24">
        <v>0.96979218538824363</v>
      </c>
      <c r="P7" s="24">
        <v>0.97877351626086728</v>
      </c>
      <c r="Q7" s="24">
        <v>0.98569654843462939</v>
      </c>
      <c r="R7" s="24">
        <v>0.98927288124267498</v>
      </c>
      <c r="S7" s="24">
        <v>0.99232172245535355</v>
      </c>
      <c r="T7" s="24">
        <v>0.99573697775501768</v>
      </c>
      <c r="U7" s="25">
        <v>0.97753442246736155</v>
      </c>
      <c r="V7" s="13">
        <f t="shared" si="1"/>
        <v>0.98416117914344969</v>
      </c>
    </row>
    <row r="8" spans="2:22" ht="15.75" thickBot="1">
      <c r="B8" s="53"/>
      <c r="C8" s="26" t="s">
        <v>25</v>
      </c>
      <c r="D8" s="27">
        <v>1.0744143601880016E-2</v>
      </c>
      <c r="E8" s="27">
        <v>1.1304774470925264E-2</v>
      </c>
      <c r="F8" s="27">
        <v>1.1615698813253604E-2</v>
      </c>
      <c r="G8" s="27">
        <v>1.142697529224738E-2</v>
      </c>
      <c r="H8" s="27">
        <v>1.105377126715134E-2</v>
      </c>
      <c r="I8" s="27">
        <v>1.040495740363994E-2</v>
      </c>
      <c r="J8" s="28">
        <v>1.189834631769766E-2</v>
      </c>
      <c r="K8" s="13">
        <f t="shared" si="0"/>
        <v>1.1206952452399315E-2</v>
      </c>
      <c r="M8" s="53"/>
      <c r="N8" s="26" t="s">
        <v>25</v>
      </c>
      <c r="O8" s="27">
        <v>1.7751750310530324E-2</v>
      </c>
      <c r="P8" s="27">
        <v>1.8959357000319407E-2</v>
      </c>
      <c r="Q8" s="27">
        <v>1.9361300594066697E-2</v>
      </c>
      <c r="R8" s="27">
        <v>1.8793451825188073E-2</v>
      </c>
      <c r="S8" s="27">
        <v>1.7987226128237898E-2</v>
      </c>
      <c r="T8" s="27">
        <v>1.685846247074245E-2</v>
      </c>
      <c r="U8" s="28">
        <v>1.9519008353529283E-2</v>
      </c>
      <c r="V8" s="13">
        <f t="shared" si="1"/>
        <v>1.8461508097516306E-2</v>
      </c>
    </row>
    <row r="9" spans="2:22">
      <c r="B9" s="52" t="s">
        <v>19</v>
      </c>
      <c r="C9" s="23" t="s">
        <v>24</v>
      </c>
      <c r="D9" s="24">
        <v>0.663009876229949</v>
      </c>
      <c r="E9" s="24">
        <v>0.6735285004945093</v>
      </c>
      <c r="F9" s="24">
        <v>0.68659284685207955</v>
      </c>
      <c r="G9" s="24">
        <v>0.69413552829667613</v>
      </c>
      <c r="H9" s="24">
        <v>0.70156002201530265</v>
      </c>
      <c r="I9" s="24">
        <v>0.70752531047724521</v>
      </c>
      <c r="J9" s="25">
        <v>0.67941397281918892</v>
      </c>
      <c r="K9" s="13">
        <f t="shared" si="0"/>
        <v>0.68653800816927857</v>
      </c>
      <c r="M9" s="52" t="s">
        <v>19</v>
      </c>
      <c r="N9" s="23" t="s">
        <v>24</v>
      </c>
      <c r="O9" s="24">
        <v>0.97111831069825583</v>
      </c>
      <c r="P9" s="24">
        <v>0.98099565324608684</v>
      </c>
      <c r="Q9" s="24">
        <v>0.99063360200643458</v>
      </c>
      <c r="R9" s="24">
        <v>0.99557090609820487</v>
      </c>
      <c r="S9" s="24">
        <v>0.99912633747330371</v>
      </c>
      <c r="T9" s="24">
        <v>1.0014630739429389</v>
      </c>
      <c r="U9" s="25">
        <v>0.98491151391693477</v>
      </c>
      <c r="V9" s="13">
        <f t="shared" si="1"/>
        <v>0.98911705676887995</v>
      </c>
    </row>
    <row r="10" spans="2:22" ht="15.75" thickBot="1">
      <c r="B10" s="53"/>
      <c r="C10" s="26" t="s">
        <v>25</v>
      </c>
      <c r="D10" s="27">
        <v>1.0337130438415569E-2</v>
      </c>
      <c r="E10" s="27">
        <v>1.0103478293236207E-2</v>
      </c>
      <c r="F10" s="27">
        <v>1.0165364286770616E-2</v>
      </c>
      <c r="G10" s="27">
        <v>1.0401462429308178E-2</v>
      </c>
      <c r="H10" s="27">
        <v>1.0299405622485712E-2</v>
      </c>
      <c r="I10" s="27">
        <v>1.0350606735644401E-2</v>
      </c>
      <c r="J10" s="28">
        <v>1.1547109931201293E-2</v>
      </c>
      <c r="K10" s="13">
        <f t="shared" si="0"/>
        <v>1.0457793962437427E-2</v>
      </c>
      <c r="M10" s="53"/>
      <c r="N10" s="26" t="s">
        <v>25</v>
      </c>
      <c r="O10" s="27">
        <v>1.7529555769083768E-2</v>
      </c>
      <c r="P10" s="27">
        <v>1.7767116050543343E-2</v>
      </c>
      <c r="Q10" s="27">
        <v>1.6639187911906102E-2</v>
      </c>
      <c r="R10" s="27">
        <v>1.628201366975383E-2</v>
      </c>
      <c r="S10" s="27">
        <v>1.5821048593447615E-2</v>
      </c>
      <c r="T10" s="27">
        <v>1.516994896923499E-2</v>
      </c>
      <c r="U10" s="28">
        <v>1.815997116486083E-2</v>
      </c>
      <c r="V10" s="13">
        <f t="shared" si="1"/>
        <v>1.6766977446975782E-2</v>
      </c>
    </row>
    <row r="11" spans="2:22">
      <c r="B11" s="52" t="s">
        <v>20</v>
      </c>
      <c r="C11" s="23" t="s">
        <v>24</v>
      </c>
      <c r="D11" s="24">
        <v>0.68763756110448337</v>
      </c>
      <c r="E11" s="24">
        <v>0.69948442463172145</v>
      </c>
      <c r="F11" s="24">
        <v>0.71489831504281143</v>
      </c>
      <c r="G11" s="24">
        <v>0.72571079374899217</v>
      </c>
      <c r="H11" s="24">
        <v>0.73581901205796485</v>
      </c>
      <c r="I11" s="24">
        <v>0.7448840031828492</v>
      </c>
      <c r="J11" s="25">
        <v>0.72357521390016921</v>
      </c>
      <c r="K11" s="13">
        <f t="shared" si="0"/>
        <v>0.71885847480985599</v>
      </c>
      <c r="M11" s="52" t="s">
        <v>20</v>
      </c>
      <c r="N11" s="23" t="s">
        <v>24</v>
      </c>
      <c r="O11" s="24">
        <v>0.987540498967312</v>
      </c>
      <c r="P11" s="24">
        <v>0.99773752319387499</v>
      </c>
      <c r="Q11" s="24">
        <v>1.0065393401123786</v>
      </c>
      <c r="R11" s="24">
        <v>1.0117962885930347</v>
      </c>
      <c r="S11" s="24">
        <v>1.0147580637425118</v>
      </c>
      <c r="T11" s="24">
        <v>1.0165945632612938</v>
      </c>
      <c r="U11" s="25">
        <v>1.0108469829219184</v>
      </c>
      <c r="V11" s="13">
        <f t="shared" si="1"/>
        <v>1.0065447515417605</v>
      </c>
    </row>
    <row r="12" spans="2:22" ht="15.75" thickBot="1">
      <c r="B12" s="53"/>
      <c r="C12" s="26" t="s">
        <v>25</v>
      </c>
      <c r="D12" s="27">
        <v>1.1717613165023195E-2</v>
      </c>
      <c r="E12" s="27">
        <v>1.1405809328445839E-2</v>
      </c>
      <c r="F12" s="27">
        <v>1.0393278982739913E-2</v>
      </c>
      <c r="G12" s="27">
        <v>1.0493542962888269E-2</v>
      </c>
      <c r="H12" s="27">
        <v>1.0919621621978022E-2</v>
      </c>
      <c r="I12" s="27">
        <v>1.1052454147702992E-2</v>
      </c>
      <c r="J12" s="28">
        <v>1.083448405663116E-2</v>
      </c>
      <c r="K12" s="13">
        <f t="shared" si="0"/>
        <v>1.0973829180772771E-2</v>
      </c>
      <c r="M12" s="53"/>
      <c r="N12" s="26" t="s">
        <v>25</v>
      </c>
      <c r="O12" s="27">
        <v>1.4649481091283546E-2</v>
      </c>
      <c r="P12" s="27">
        <v>1.4476342607579037E-2</v>
      </c>
      <c r="Q12" s="27">
        <v>1.2490461165006215E-2</v>
      </c>
      <c r="R12" s="27">
        <v>1.1961585237426693E-2</v>
      </c>
      <c r="S12" s="27">
        <v>1.1620497613061951E-2</v>
      </c>
      <c r="T12" s="27">
        <v>1.1307766221268209E-2</v>
      </c>
      <c r="U12" s="28">
        <v>1.2080195754155702E-2</v>
      </c>
      <c r="V12" s="13">
        <f t="shared" si="1"/>
        <v>1.2655189955683049E-2</v>
      </c>
    </row>
    <row r="13" spans="2:22">
      <c r="B13" s="52" t="s">
        <v>21</v>
      </c>
      <c r="C13" s="23" t="s">
        <v>24</v>
      </c>
      <c r="D13" s="24">
        <v>0.71826059959613775</v>
      </c>
      <c r="E13" s="24">
        <v>0.73053396201500598</v>
      </c>
      <c r="F13" s="24">
        <v>0.74565963733549601</v>
      </c>
      <c r="G13" s="24">
        <v>0.75574321049673643</v>
      </c>
      <c r="H13" s="24">
        <v>0.76714721158521115</v>
      </c>
      <c r="I13" s="24">
        <v>0.77808974036294398</v>
      </c>
      <c r="J13" s="25">
        <v>0.76466242165114895</v>
      </c>
      <c r="K13" s="13">
        <f t="shared" si="0"/>
        <v>0.75144239757752573</v>
      </c>
      <c r="M13" s="52" t="s">
        <v>21</v>
      </c>
      <c r="N13" s="23" t="s">
        <v>24</v>
      </c>
      <c r="O13" s="24">
        <v>0.98764845214741293</v>
      </c>
      <c r="P13" s="24">
        <v>0.99608183549879281</v>
      </c>
      <c r="Q13" s="24">
        <v>1.0021382415862981</v>
      </c>
      <c r="R13" s="24">
        <v>1.0047800798953559</v>
      </c>
      <c r="S13" s="24">
        <v>1.0065126824963602</v>
      </c>
      <c r="T13" s="24">
        <v>1.0086323961952655</v>
      </c>
      <c r="U13" s="25">
        <v>1.0062109079973793</v>
      </c>
      <c r="V13" s="13">
        <f t="shared" si="1"/>
        <v>1.0017149422595522</v>
      </c>
    </row>
    <row r="14" spans="2:22" ht="15.75" thickBot="1">
      <c r="B14" s="53"/>
      <c r="C14" s="26" t="s">
        <v>25</v>
      </c>
      <c r="D14" s="27">
        <v>1.0745697974560103E-2</v>
      </c>
      <c r="E14" s="27">
        <v>1.0018915056864241E-2</v>
      </c>
      <c r="F14" s="27">
        <v>9.3355398574124348E-3</v>
      </c>
      <c r="G14" s="27">
        <v>9.0114279380909528E-3</v>
      </c>
      <c r="H14" s="27">
        <v>9.3332302177909724E-3</v>
      </c>
      <c r="I14" s="27">
        <v>9.0525606226153424E-3</v>
      </c>
      <c r="J14" s="28">
        <v>9.7626122808669152E-3</v>
      </c>
      <c r="K14" s="13">
        <f t="shared" si="0"/>
        <v>9.6085691354572799E-3</v>
      </c>
      <c r="M14" s="53"/>
      <c r="N14" s="26" t="s">
        <v>25</v>
      </c>
      <c r="O14" s="27">
        <v>1.2923837621680364E-2</v>
      </c>
      <c r="P14" s="27">
        <v>1.2394769070003985E-2</v>
      </c>
      <c r="Q14" s="27">
        <v>1.1284578177231355E-2</v>
      </c>
      <c r="R14" s="27">
        <v>1.039095311704189E-2</v>
      </c>
      <c r="S14" s="27">
        <v>1.0555046736291124E-2</v>
      </c>
      <c r="T14" s="27">
        <v>9.5897015417436993E-3</v>
      </c>
      <c r="U14" s="28">
        <v>1.0582702859573464E-2</v>
      </c>
      <c r="V14" s="13">
        <f t="shared" si="1"/>
        <v>1.1103084160509412E-2</v>
      </c>
    </row>
    <row r="15" spans="2:22">
      <c r="B15" s="52" t="s">
        <v>22</v>
      </c>
      <c r="C15" s="23" t="s">
        <v>24</v>
      </c>
      <c r="D15" s="24">
        <v>0.75236199288146155</v>
      </c>
      <c r="E15" s="24">
        <v>0.76492976115511546</v>
      </c>
      <c r="F15" s="24">
        <v>0.7786987440008406</v>
      </c>
      <c r="G15" s="24">
        <v>0.78883711088292408</v>
      </c>
      <c r="H15" s="24">
        <v>0.8001688234285842</v>
      </c>
      <c r="I15" s="24">
        <v>0.81099122209726526</v>
      </c>
      <c r="J15" s="25">
        <v>0.80543840375664844</v>
      </c>
      <c r="K15" s="13">
        <f t="shared" si="0"/>
        <v>0.78591800831469139</v>
      </c>
      <c r="M15" s="52" t="s">
        <v>22</v>
      </c>
      <c r="N15" s="23" t="s">
        <v>24</v>
      </c>
      <c r="O15" s="24">
        <v>1.0036649338067827</v>
      </c>
      <c r="P15" s="24">
        <v>1.0099679294635526</v>
      </c>
      <c r="Q15" s="24">
        <v>1.0118076282501296</v>
      </c>
      <c r="R15" s="24">
        <v>1.0125612065248508</v>
      </c>
      <c r="S15" s="24">
        <v>1.013102569543227</v>
      </c>
      <c r="T15" s="24">
        <v>1.0129553720243956</v>
      </c>
      <c r="U15" s="25">
        <v>1.013040779560773</v>
      </c>
      <c r="V15" s="13">
        <f t="shared" si="1"/>
        <v>1.0110143455962444</v>
      </c>
    </row>
    <row r="16" spans="2:22" ht="15.75" thickBot="1">
      <c r="B16" s="53"/>
      <c r="C16" s="26" t="s">
        <v>25</v>
      </c>
      <c r="D16" s="27">
        <v>9.751030694270614E-3</v>
      </c>
      <c r="E16" s="27">
        <v>8.7009513787379075E-3</v>
      </c>
      <c r="F16" s="27">
        <v>8.6448022860677286E-3</v>
      </c>
      <c r="G16" s="27">
        <v>8.2331665029753785E-3</v>
      </c>
      <c r="H16" s="27">
        <v>8.0795612170260264E-3</v>
      </c>
      <c r="I16" s="27">
        <v>7.8077397046051392E-3</v>
      </c>
      <c r="J16" s="28">
        <v>8.2853715551014524E-3</v>
      </c>
      <c r="K16" s="13">
        <f t="shared" si="0"/>
        <v>8.5003747626834648E-3</v>
      </c>
      <c r="M16" s="53"/>
      <c r="N16" s="26" t="s">
        <v>25</v>
      </c>
      <c r="O16" s="27">
        <v>1.3668223615371065E-2</v>
      </c>
      <c r="P16" s="27">
        <v>1.3244875725976357E-2</v>
      </c>
      <c r="Q16" s="27">
        <v>1.2256254190028385E-2</v>
      </c>
      <c r="R16" s="27">
        <v>1.1762935093414213E-2</v>
      </c>
      <c r="S16" s="27">
        <v>1.0877843158134009E-2</v>
      </c>
      <c r="T16" s="27">
        <v>9.8292581877666499E-3</v>
      </c>
      <c r="U16" s="28">
        <v>1.0439722658306894E-2</v>
      </c>
      <c r="V16" s="13">
        <f t="shared" si="1"/>
        <v>1.1725587518428225E-2</v>
      </c>
    </row>
    <row r="17" spans="2:22">
      <c r="B17" s="52" t="s">
        <v>23</v>
      </c>
      <c r="C17" s="23" t="s">
        <v>24</v>
      </c>
      <c r="D17" s="24">
        <v>0.77804170388693383</v>
      </c>
      <c r="E17" s="24">
        <v>0.78996121399825436</v>
      </c>
      <c r="F17" s="24">
        <v>0.80299574758160097</v>
      </c>
      <c r="G17" s="24">
        <v>0.81250082500034648</v>
      </c>
      <c r="H17" s="24">
        <v>0.82322635995728211</v>
      </c>
      <c r="I17" s="24">
        <v>0.83308207565673009</v>
      </c>
      <c r="J17" s="25">
        <v>0.83151654226124039</v>
      </c>
      <c r="K17" s="13">
        <f t="shared" si="0"/>
        <v>0.81018920976319819</v>
      </c>
      <c r="M17" s="52" t="s">
        <v>23</v>
      </c>
      <c r="N17" s="23" t="s">
        <v>24</v>
      </c>
      <c r="O17" s="24">
        <v>1.0098961954437264</v>
      </c>
      <c r="P17" s="24">
        <v>1.0140583944450898</v>
      </c>
      <c r="Q17" s="24">
        <v>1.0135394472107664</v>
      </c>
      <c r="R17" s="24">
        <v>1.0125748467860998</v>
      </c>
      <c r="S17" s="24">
        <v>1.0117506304307868</v>
      </c>
      <c r="T17" s="24">
        <v>1.0087263658128847</v>
      </c>
      <c r="U17" s="25">
        <v>1.0088461989365831</v>
      </c>
      <c r="V17" s="13">
        <f t="shared" si="1"/>
        <v>1.0113417255808481</v>
      </c>
    </row>
    <row r="18" spans="2:22" ht="15.75" thickBot="1">
      <c r="B18" s="53"/>
      <c r="C18" s="26" t="s">
        <v>25</v>
      </c>
      <c r="D18" s="27">
        <v>9.3959545120009119E-3</v>
      </c>
      <c r="E18" s="27">
        <v>8.3705795024022183E-3</v>
      </c>
      <c r="F18" s="27">
        <v>8.3844530041745375E-3</v>
      </c>
      <c r="G18" s="27">
        <v>7.8093420798331569E-3</v>
      </c>
      <c r="H18" s="27">
        <v>7.6070201863186349E-3</v>
      </c>
      <c r="I18" s="27">
        <v>7.5854560796104337E-3</v>
      </c>
      <c r="J18" s="28">
        <v>7.8984829866297311E-3</v>
      </c>
      <c r="K18" s="13">
        <f t="shared" si="0"/>
        <v>8.1501840501385179E-3</v>
      </c>
      <c r="M18" s="53"/>
      <c r="N18" s="26" t="s">
        <v>25</v>
      </c>
      <c r="O18" s="27">
        <v>1.4299737305124485E-2</v>
      </c>
      <c r="P18" s="27">
        <v>1.3902797194236597E-2</v>
      </c>
      <c r="Q18" s="27">
        <v>1.2779387086275429E-2</v>
      </c>
      <c r="R18" s="27">
        <v>1.1951483215969644E-2</v>
      </c>
      <c r="S18" s="27">
        <v>1.0862256678039545E-2</v>
      </c>
      <c r="T18" s="27">
        <v>1.0259896247129382E-2</v>
      </c>
      <c r="U18" s="28">
        <v>1.0418490456060053E-2</v>
      </c>
      <c r="V18" s="13">
        <f t="shared" si="1"/>
        <v>1.2067721168976447E-2</v>
      </c>
    </row>
    <row r="19" spans="2:22">
      <c r="B19" s="54" t="s">
        <v>1</v>
      </c>
      <c r="C19" s="29" t="s">
        <v>24</v>
      </c>
      <c r="D19" s="30">
        <v>0.80206821798934802</v>
      </c>
      <c r="E19" s="30">
        <v>0.81337784389577483</v>
      </c>
      <c r="F19" s="30">
        <v>0.82532728245272158</v>
      </c>
      <c r="G19" s="30">
        <v>0.83362476323780721</v>
      </c>
      <c r="H19" s="30">
        <v>0.84331091122951529</v>
      </c>
      <c r="I19" s="30">
        <v>0.85303049340435133</v>
      </c>
      <c r="J19" s="31">
        <v>0.85429917701791036</v>
      </c>
      <c r="K19" s="13">
        <f t="shared" si="0"/>
        <v>0.83214838417534698</v>
      </c>
      <c r="M19" s="54" t="s">
        <v>1</v>
      </c>
      <c r="N19" s="29" t="s">
        <v>24</v>
      </c>
      <c r="O19" s="30">
        <v>1.0126503601624162</v>
      </c>
      <c r="P19" s="30">
        <v>1.0150993560673172</v>
      </c>
      <c r="Q19" s="30">
        <v>1.0124198709732162</v>
      </c>
      <c r="R19" s="30">
        <v>1.0105858765325504</v>
      </c>
      <c r="S19" s="30">
        <v>1.0083593814410166</v>
      </c>
      <c r="T19" s="30">
        <v>1.0048699481440315</v>
      </c>
      <c r="U19" s="31">
        <v>1.0042651811670693</v>
      </c>
      <c r="V19" s="13">
        <f t="shared" si="1"/>
        <v>1.009749996355374</v>
      </c>
    </row>
    <row r="20" spans="2:22" ht="15.75" thickBot="1">
      <c r="B20" s="53"/>
      <c r="C20" s="26" t="s">
        <v>25</v>
      </c>
      <c r="D20" s="27">
        <v>8.4733144559217665E-3</v>
      </c>
      <c r="E20" s="27">
        <v>7.5956578469117972E-3</v>
      </c>
      <c r="F20" s="27">
        <v>7.400221262515755E-3</v>
      </c>
      <c r="G20" s="27">
        <v>6.8121549610567203E-3</v>
      </c>
      <c r="H20" s="27">
        <v>6.6656503889230079E-3</v>
      </c>
      <c r="I20" s="27">
        <v>6.3905304459481388E-3</v>
      </c>
      <c r="J20" s="28">
        <v>6.8012528400019515E-3</v>
      </c>
      <c r="K20" s="13">
        <f t="shared" si="0"/>
        <v>7.1626831716113054E-3</v>
      </c>
      <c r="M20" s="53"/>
      <c r="N20" s="26" t="s">
        <v>25</v>
      </c>
      <c r="O20" s="27">
        <v>1.3197799918446732E-2</v>
      </c>
      <c r="P20" s="27">
        <v>1.2722083767698384E-2</v>
      </c>
      <c r="Q20" s="27">
        <v>1.1620146238115572E-2</v>
      </c>
      <c r="R20" s="27">
        <v>1.0734796608300082E-2</v>
      </c>
      <c r="S20" s="27">
        <v>9.7152299628046977E-3</v>
      </c>
      <c r="T20" s="27">
        <v>9.5146675690066414E-3</v>
      </c>
      <c r="U20" s="28">
        <v>9.5640986391509857E-3</v>
      </c>
      <c r="V20" s="13">
        <f t="shared" si="1"/>
        <v>1.1009831814789013E-2</v>
      </c>
    </row>
    <row r="21" spans="2:22" ht="15.75" thickBot="1">
      <c r="K21" s="39"/>
      <c r="V21" s="39"/>
    </row>
    <row r="22" spans="2:22" ht="15.75" thickBot="1">
      <c r="B22" s="32" t="s">
        <v>34</v>
      </c>
      <c r="C22" s="21" t="s">
        <v>2</v>
      </c>
      <c r="D22" s="21" t="s">
        <v>0</v>
      </c>
      <c r="E22" s="21" t="s">
        <v>7</v>
      </c>
      <c r="F22" s="21" t="s">
        <v>8</v>
      </c>
      <c r="G22" s="21" t="s">
        <v>9</v>
      </c>
      <c r="H22" s="21" t="s">
        <v>10</v>
      </c>
      <c r="I22" s="21" t="s">
        <v>11</v>
      </c>
      <c r="J22" s="22" t="s">
        <v>6</v>
      </c>
      <c r="K22" s="39" t="s">
        <v>26</v>
      </c>
      <c r="M22" s="32" t="s">
        <v>34</v>
      </c>
      <c r="N22" s="21" t="s">
        <v>2</v>
      </c>
      <c r="O22" s="21" t="s">
        <v>0</v>
      </c>
      <c r="P22" s="21" t="s">
        <v>7</v>
      </c>
      <c r="Q22" s="21" t="s">
        <v>8</v>
      </c>
      <c r="R22" s="21" t="s">
        <v>9</v>
      </c>
      <c r="S22" s="21" t="s">
        <v>10</v>
      </c>
      <c r="T22" s="21" t="s">
        <v>11</v>
      </c>
      <c r="U22" s="22" t="s">
        <v>6</v>
      </c>
      <c r="V22" s="39" t="s">
        <v>26</v>
      </c>
    </row>
    <row r="23" spans="2:22">
      <c r="B23" s="52" t="s">
        <v>16</v>
      </c>
      <c r="C23" s="23" t="s">
        <v>24</v>
      </c>
      <c r="D23" s="24">
        <v>0.80916276707014201</v>
      </c>
      <c r="E23" s="24">
        <v>0.81436560819156867</v>
      </c>
      <c r="F23" s="24">
        <v>0.82117403868039995</v>
      </c>
      <c r="G23" s="24">
        <v>0.82480556123557436</v>
      </c>
      <c r="H23" s="24">
        <v>0.82772439247726337</v>
      </c>
      <c r="I23" s="24">
        <v>0.83056615168256154</v>
      </c>
      <c r="J23" s="25">
        <v>0.81823342008364697</v>
      </c>
      <c r="K23" s="13">
        <f>AVERAGE(D23:J23)</f>
        <v>0.82086170563159389</v>
      </c>
      <c r="M23" s="52" t="s">
        <v>16</v>
      </c>
      <c r="N23" s="23" t="s">
        <v>24</v>
      </c>
      <c r="O23" s="24">
        <v>0.99329607353322991</v>
      </c>
      <c r="P23" s="24">
        <v>0.994786929180977</v>
      </c>
      <c r="Q23" s="24">
        <v>0.99351241797358547</v>
      </c>
      <c r="R23" s="24">
        <v>0.99241671304067203</v>
      </c>
      <c r="S23" s="24">
        <v>0.990807761059466</v>
      </c>
      <c r="T23" s="24">
        <v>0.98963405584029318</v>
      </c>
      <c r="U23" s="25">
        <v>0.99408571026060844</v>
      </c>
      <c r="V23" s="13">
        <f>AVERAGE(O23:U23)</f>
        <v>0.99264852298411899</v>
      </c>
    </row>
    <row r="24" spans="2:22" ht="15.75" thickBot="1">
      <c r="B24" s="53"/>
      <c r="C24" s="26" t="s">
        <v>25</v>
      </c>
      <c r="D24" s="27">
        <v>6.5031954798922004E-3</v>
      </c>
      <c r="E24" s="27">
        <v>5.7950523367222787E-3</v>
      </c>
      <c r="F24" s="27">
        <v>5.3235335536556821E-3</v>
      </c>
      <c r="G24" s="27">
        <v>5.2152008792250787E-3</v>
      </c>
      <c r="H24" s="27">
        <v>5.3411551242861476E-3</v>
      </c>
      <c r="I24" s="27">
        <v>5.3673692225411308E-3</v>
      </c>
      <c r="J24" s="28">
        <v>5.6553692465062325E-3</v>
      </c>
      <c r="K24" s="13">
        <f t="shared" ref="K24:K40" si="2">AVERAGE(D24:J24)</f>
        <v>5.6001251204041069E-3</v>
      </c>
      <c r="M24" s="53"/>
      <c r="N24" s="26" t="s">
        <v>25</v>
      </c>
      <c r="O24" s="27">
        <v>1.2297193810528831E-2</v>
      </c>
      <c r="P24" s="27">
        <v>1.2521215089413137E-2</v>
      </c>
      <c r="Q24" s="27">
        <v>1.2431168179625786E-2</v>
      </c>
      <c r="R24" s="27">
        <v>1.2273297704672212E-2</v>
      </c>
      <c r="S24" s="27">
        <v>1.1975954814756735E-2</v>
      </c>
      <c r="T24" s="27">
        <v>1.1675220632656321E-2</v>
      </c>
      <c r="U24" s="28">
        <v>1.2565783702446516E-2</v>
      </c>
      <c r="V24" s="13">
        <f t="shared" ref="V24:V40" si="3">AVERAGE(O24:U24)</f>
        <v>1.2248547704871363E-2</v>
      </c>
    </row>
    <row r="25" spans="2:22">
      <c r="B25" s="52" t="s">
        <v>17</v>
      </c>
      <c r="C25" s="23" t="s">
        <v>24</v>
      </c>
      <c r="D25" s="24">
        <v>0.81480235134652312</v>
      </c>
      <c r="E25" s="24">
        <v>0.8209696171859967</v>
      </c>
      <c r="F25" s="24">
        <v>0.82895724122927616</v>
      </c>
      <c r="G25" s="24">
        <v>0.83366904695650546</v>
      </c>
      <c r="H25" s="24">
        <v>0.83855740414472169</v>
      </c>
      <c r="I25" s="24">
        <v>0.84276857563252849</v>
      </c>
      <c r="J25" s="25">
        <v>0.8301031641714397</v>
      </c>
      <c r="K25" s="13">
        <f t="shared" si="2"/>
        <v>0.82997534295242736</v>
      </c>
      <c r="M25" s="52" t="s">
        <v>17</v>
      </c>
      <c r="N25" s="23" t="s">
        <v>24</v>
      </c>
      <c r="O25" s="24">
        <v>0.99447194874931899</v>
      </c>
      <c r="P25" s="24">
        <v>0.99644158977837471</v>
      </c>
      <c r="Q25" s="24">
        <v>0.99590120537337801</v>
      </c>
      <c r="R25" s="24">
        <v>0.99377144175228926</v>
      </c>
      <c r="S25" s="24">
        <v>0.99214654289085757</v>
      </c>
      <c r="T25" s="24">
        <v>0.99031336699583883</v>
      </c>
      <c r="U25" s="25">
        <v>0.99428682979651506</v>
      </c>
      <c r="V25" s="13">
        <f t="shared" si="3"/>
        <v>0.99390470361951022</v>
      </c>
    </row>
    <row r="26" spans="2:22" ht="15.75" thickBot="1">
      <c r="B26" s="53"/>
      <c r="C26" s="26" t="s">
        <v>25</v>
      </c>
      <c r="D26" s="27">
        <v>6.1259186716624923E-3</v>
      </c>
      <c r="E26" s="27">
        <v>5.1645571866119552E-3</v>
      </c>
      <c r="F26" s="27">
        <v>4.2475410716748966E-3</v>
      </c>
      <c r="G26" s="27">
        <v>4.1505342886746987E-3</v>
      </c>
      <c r="H26" s="27">
        <v>3.9912643544007149E-3</v>
      </c>
      <c r="I26" s="27">
        <v>4.077189580112564E-3</v>
      </c>
      <c r="J26" s="28">
        <v>5.1891581886954743E-3</v>
      </c>
      <c r="K26" s="13">
        <f t="shared" si="2"/>
        <v>4.7065947631189714E-3</v>
      </c>
      <c r="M26" s="53"/>
      <c r="N26" s="26" t="s">
        <v>25</v>
      </c>
      <c r="O26" s="27">
        <v>1.1897387021058418E-2</v>
      </c>
      <c r="P26" s="27">
        <v>1.2086292905762531E-2</v>
      </c>
      <c r="Q26" s="27">
        <v>1.1897731898989886E-2</v>
      </c>
      <c r="R26" s="27">
        <v>1.1450278022835584E-2</v>
      </c>
      <c r="S26" s="27">
        <v>1.1105456193247817E-2</v>
      </c>
      <c r="T26" s="27">
        <v>1.084140944839441E-2</v>
      </c>
      <c r="U26" s="28">
        <v>1.1886861457078365E-2</v>
      </c>
      <c r="V26" s="13">
        <f t="shared" si="3"/>
        <v>1.1595059563909573E-2</v>
      </c>
    </row>
    <row r="27" spans="2:22">
      <c r="B27" s="52" t="s">
        <v>18</v>
      </c>
      <c r="C27" s="23" t="s">
        <v>24</v>
      </c>
      <c r="D27" s="24">
        <v>0.82350817493522377</v>
      </c>
      <c r="E27" s="24">
        <v>0.83000530426737185</v>
      </c>
      <c r="F27" s="24">
        <v>0.83852044590085595</v>
      </c>
      <c r="G27" s="24">
        <v>0.84379916606495231</v>
      </c>
      <c r="H27" s="24">
        <v>0.85065576591492909</v>
      </c>
      <c r="I27" s="24">
        <v>0.85574622137185519</v>
      </c>
      <c r="J27" s="25">
        <v>0.84674341741773129</v>
      </c>
      <c r="K27" s="13">
        <f t="shared" si="2"/>
        <v>0.84128264226755989</v>
      </c>
      <c r="M27" s="52" t="s">
        <v>18</v>
      </c>
      <c r="N27" s="23" t="s">
        <v>24</v>
      </c>
      <c r="O27" s="24">
        <v>0.99714237928501603</v>
      </c>
      <c r="P27" s="24">
        <v>0.99940387791040841</v>
      </c>
      <c r="Q27" s="24">
        <v>0.99870673081393924</v>
      </c>
      <c r="R27" s="24">
        <v>0.99688788918860127</v>
      </c>
      <c r="S27" s="24">
        <v>0.99546826521517318</v>
      </c>
      <c r="T27" s="24">
        <v>0.99311451965749176</v>
      </c>
      <c r="U27" s="25">
        <v>0.99603957089871553</v>
      </c>
      <c r="V27" s="13">
        <f t="shared" si="3"/>
        <v>0.9966804618527636</v>
      </c>
    </row>
    <row r="28" spans="2:22" ht="15.75" thickBot="1">
      <c r="B28" s="53"/>
      <c r="C28" s="26" t="s">
        <v>25</v>
      </c>
      <c r="D28" s="27">
        <v>6.1302903099819039E-3</v>
      </c>
      <c r="E28" s="27">
        <v>5.0885657999477233E-3</v>
      </c>
      <c r="F28" s="27">
        <v>4.3895257695615057E-3</v>
      </c>
      <c r="G28" s="27">
        <v>4.3175838552393566E-3</v>
      </c>
      <c r="H28" s="27">
        <v>4.2373986463251469E-3</v>
      </c>
      <c r="I28" s="27">
        <v>4.2118271854947398E-3</v>
      </c>
      <c r="J28" s="28">
        <v>4.9113814151772357E-3</v>
      </c>
      <c r="K28" s="13">
        <f t="shared" si="2"/>
        <v>4.7552247116753729E-3</v>
      </c>
      <c r="M28" s="53"/>
      <c r="N28" s="26" t="s">
        <v>25</v>
      </c>
      <c r="O28" s="27">
        <v>1.1330424762949643E-2</v>
      </c>
      <c r="P28" s="27">
        <v>1.1579082549447757E-2</v>
      </c>
      <c r="Q28" s="27">
        <v>1.1203892760269637E-2</v>
      </c>
      <c r="R28" s="27">
        <v>1.0797765042854783E-2</v>
      </c>
      <c r="S28" s="27">
        <v>1.042981329163779E-2</v>
      </c>
      <c r="T28" s="27">
        <v>9.8279111325386258E-3</v>
      </c>
      <c r="U28" s="28">
        <v>1.0551684471607536E-2</v>
      </c>
      <c r="V28" s="13">
        <f t="shared" si="3"/>
        <v>1.0817224858757968E-2</v>
      </c>
    </row>
    <row r="29" spans="2:22">
      <c r="B29" s="52" t="s">
        <v>19</v>
      </c>
      <c r="C29" s="23" t="s">
        <v>24</v>
      </c>
      <c r="D29" s="24">
        <v>0.8381437775504228</v>
      </c>
      <c r="E29" s="24">
        <v>0.84515826097767111</v>
      </c>
      <c r="F29" s="24">
        <v>0.85317031673260968</v>
      </c>
      <c r="G29" s="24">
        <v>0.8587856574495516</v>
      </c>
      <c r="H29" s="24">
        <v>0.86599059318379612</v>
      </c>
      <c r="I29" s="24">
        <v>0.87209162376626925</v>
      </c>
      <c r="J29" s="25">
        <v>0.86885993766248526</v>
      </c>
      <c r="K29" s="13">
        <f t="shared" si="2"/>
        <v>0.85745716676040085</v>
      </c>
      <c r="M29" s="52" t="s">
        <v>19</v>
      </c>
      <c r="N29" s="23" t="s">
        <v>24</v>
      </c>
      <c r="O29" s="24">
        <v>1.0040977087971708</v>
      </c>
      <c r="P29" s="24">
        <v>1.0059193561645614</v>
      </c>
      <c r="Q29" s="24">
        <v>1.0046723869951655</v>
      </c>
      <c r="R29" s="24">
        <v>1.0030462921532555</v>
      </c>
      <c r="S29" s="24">
        <v>1.0019294333778337</v>
      </c>
      <c r="T29" s="24">
        <v>0.99966412024417683</v>
      </c>
      <c r="U29" s="25">
        <v>1.0012022380436822</v>
      </c>
      <c r="V29" s="13">
        <f t="shared" si="3"/>
        <v>1.0029330765394064</v>
      </c>
    </row>
    <row r="30" spans="2:22" ht="15.75" thickBot="1">
      <c r="B30" s="53"/>
      <c r="C30" s="26" t="s">
        <v>25</v>
      </c>
      <c r="D30" s="27">
        <v>5.4432208400577997E-3</v>
      </c>
      <c r="E30" s="27">
        <v>4.5522207070523577E-3</v>
      </c>
      <c r="F30" s="27">
        <v>3.909210780888254E-3</v>
      </c>
      <c r="G30" s="27">
        <v>3.8915606436851205E-3</v>
      </c>
      <c r="H30" s="27">
        <v>3.5564595526460024E-3</v>
      </c>
      <c r="I30" s="27">
        <v>3.5523104488511905E-3</v>
      </c>
      <c r="J30" s="28">
        <v>3.998496609787597E-3</v>
      </c>
      <c r="K30" s="13">
        <f t="shared" si="2"/>
        <v>4.1290685118526172E-3</v>
      </c>
      <c r="M30" s="53"/>
      <c r="N30" s="26" t="s">
        <v>25</v>
      </c>
      <c r="O30" s="27">
        <v>1.0186708426364299E-2</v>
      </c>
      <c r="P30" s="27">
        <v>1.0309961410777741E-2</v>
      </c>
      <c r="Q30" s="27">
        <v>9.7861124614463616E-3</v>
      </c>
      <c r="R30" s="27">
        <v>9.3401534827084153E-3</v>
      </c>
      <c r="S30" s="27">
        <v>8.9652001959840272E-3</v>
      </c>
      <c r="T30" s="27">
        <v>8.4940253780681086E-3</v>
      </c>
      <c r="U30" s="28">
        <v>8.715770039055085E-3</v>
      </c>
      <c r="V30" s="13">
        <f t="shared" si="3"/>
        <v>9.3997044849148635E-3</v>
      </c>
    </row>
    <row r="31" spans="2:22">
      <c r="B31" s="52" t="s">
        <v>20</v>
      </c>
      <c r="C31" s="23" t="s">
        <v>24</v>
      </c>
      <c r="D31" s="24">
        <v>0.866645650536217</v>
      </c>
      <c r="E31" s="24">
        <v>0.87370314724202736</v>
      </c>
      <c r="F31" s="24">
        <v>0.88177201477470868</v>
      </c>
      <c r="G31" s="24">
        <v>0.8870502157159782</v>
      </c>
      <c r="H31" s="24">
        <v>0.89340532802238337</v>
      </c>
      <c r="I31" s="24">
        <v>0.89960184823042189</v>
      </c>
      <c r="J31" s="25">
        <v>0.90178694987621344</v>
      </c>
      <c r="K31" s="13">
        <f t="shared" si="2"/>
        <v>0.88628073634256421</v>
      </c>
      <c r="M31" s="52" t="s">
        <v>20</v>
      </c>
      <c r="N31" s="23" t="s">
        <v>24</v>
      </c>
      <c r="O31" s="24">
        <v>1.0127894428242543</v>
      </c>
      <c r="P31" s="24">
        <v>1.0144563351612477</v>
      </c>
      <c r="Q31" s="24">
        <v>1.0128135660086932</v>
      </c>
      <c r="R31" s="24">
        <v>1.0110231127653246</v>
      </c>
      <c r="S31" s="24">
        <v>1.0093677810912669</v>
      </c>
      <c r="T31" s="24">
        <v>1.0076423245227266</v>
      </c>
      <c r="U31" s="25">
        <v>1.0071148561963388</v>
      </c>
      <c r="V31" s="13">
        <f t="shared" si="3"/>
        <v>1.0107439169385504</v>
      </c>
    </row>
    <row r="32" spans="2:22" ht="15.75" thickBot="1">
      <c r="B32" s="53"/>
      <c r="C32" s="26" t="s">
        <v>25</v>
      </c>
      <c r="D32" s="27">
        <v>4.4217159574945677E-3</v>
      </c>
      <c r="E32" s="27">
        <v>3.5569088252019815E-3</v>
      </c>
      <c r="F32" s="27">
        <v>3.1704801633035589E-3</v>
      </c>
      <c r="G32" s="27">
        <v>3.0598073107353427E-3</v>
      </c>
      <c r="H32" s="27">
        <v>2.996756005473456E-3</v>
      </c>
      <c r="I32" s="27">
        <v>2.6014175663729567E-3</v>
      </c>
      <c r="J32" s="28">
        <v>2.6620662991374651E-3</v>
      </c>
      <c r="K32" s="13">
        <f t="shared" si="2"/>
        <v>3.2098788753884759E-3</v>
      </c>
      <c r="M32" s="53"/>
      <c r="N32" s="26" t="s">
        <v>25</v>
      </c>
      <c r="O32" s="27">
        <v>8.713009606911605E-3</v>
      </c>
      <c r="P32" s="27">
        <v>8.844738034901092E-3</v>
      </c>
      <c r="Q32" s="27">
        <v>8.2623140846626933E-3</v>
      </c>
      <c r="R32" s="27">
        <v>8.1882594506523434E-3</v>
      </c>
      <c r="S32" s="27">
        <v>7.4468013611437133E-3</v>
      </c>
      <c r="T32" s="27">
        <v>6.8643057099963658E-3</v>
      </c>
      <c r="U32" s="28">
        <v>6.8305815947037642E-3</v>
      </c>
      <c r="V32" s="13">
        <f t="shared" si="3"/>
        <v>7.8785728347102266E-3</v>
      </c>
    </row>
    <row r="33" spans="2:22">
      <c r="B33" s="52" t="s">
        <v>21</v>
      </c>
      <c r="C33" s="23" t="s">
        <v>24</v>
      </c>
      <c r="D33" s="24">
        <v>0.89266549141037177</v>
      </c>
      <c r="E33" s="24">
        <v>0.89942356648924504</v>
      </c>
      <c r="F33" s="24">
        <v>0.90697165481175612</v>
      </c>
      <c r="G33" s="24">
        <v>0.91164965101508955</v>
      </c>
      <c r="H33" s="24">
        <v>0.91664451798732982</v>
      </c>
      <c r="I33" s="24">
        <v>0.92239708901586359</v>
      </c>
      <c r="J33" s="25">
        <v>0.92676732682218188</v>
      </c>
      <c r="K33" s="13">
        <f t="shared" si="2"/>
        <v>0.91093132822169109</v>
      </c>
      <c r="M33" s="52" t="s">
        <v>21</v>
      </c>
      <c r="N33" s="23" t="s">
        <v>24</v>
      </c>
      <c r="O33" s="24">
        <v>1.0171658946507049</v>
      </c>
      <c r="P33" s="24">
        <v>1.0179476283965956</v>
      </c>
      <c r="Q33" s="24">
        <v>1.0153833526221239</v>
      </c>
      <c r="R33" s="24">
        <v>1.013200658693701</v>
      </c>
      <c r="S33" s="24">
        <v>1.0109037510779788</v>
      </c>
      <c r="T33" s="24">
        <v>1.0092383926582904</v>
      </c>
      <c r="U33" s="25">
        <v>1.007024118861785</v>
      </c>
      <c r="V33" s="13">
        <f t="shared" si="3"/>
        <v>1.0129805424230258</v>
      </c>
    </row>
    <row r="34" spans="2:22" ht="15.75" thickBot="1">
      <c r="B34" s="53"/>
      <c r="C34" s="26" t="s">
        <v>25</v>
      </c>
      <c r="D34" s="27">
        <v>3.4652308418462621E-3</v>
      </c>
      <c r="E34" s="27">
        <v>2.9461933987967228E-3</v>
      </c>
      <c r="F34" s="27">
        <v>2.8092384968607278E-3</v>
      </c>
      <c r="G34" s="27">
        <v>2.708179888806098E-3</v>
      </c>
      <c r="H34" s="27">
        <v>2.5877806754864888E-3</v>
      </c>
      <c r="I34" s="27">
        <v>2.1062592569409087E-3</v>
      </c>
      <c r="J34" s="28">
        <v>2.131486910723881E-3</v>
      </c>
      <c r="K34" s="13">
        <f t="shared" si="2"/>
        <v>2.679195638494441E-3</v>
      </c>
      <c r="M34" s="53"/>
      <c r="N34" s="26" t="s">
        <v>25</v>
      </c>
      <c r="O34" s="27">
        <v>8.8689543989993579E-3</v>
      </c>
      <c r="P34" s="27">
        <v>9.0248571032232692E-3</v>
      </c>
      <c r="Q34" s="27">
        <v>8.4710991476862254E-3</v>
      </c>
      <c r="R34" s="27">
        <v>8.1184494901706365E-3</v>
      </c>
      <c r="S34" s="27">
        <v>7.5028232717528646E-3</v>
      </c>
      <c r="T34" s="27">
        <v>7.2487189908003336E-3</v>
      </c>
      <c r="U34" s="28">
        <v>7.3300829405583551E-3</v>
      </c>
      <c r="V34" s="13">
        <f t="shared" si="3"/>
        <v>8.080712191884434E-3</v>
      </c>
    </row>
    <row r="35" spans="2:22">
      <c r="B35" s="52" t="s">
        <v>22</v>
      </c>
      <c r="C35" s="23" t="s">
        <v>24</v>
      </c>
      <c r="D35" s="24">
        <v>0.91956615006326869</v>
      </c>
      <c r="E35" s="24">
        <v>0.92570302487254319</v>
      </c>
      <c r="F35" s="24">
        <v>0.93196362690223755</v>
      </c>
      <c r="G35" s="24">
        <v>0.93570425099502363</v>
      </c>
      <c r="H35" s="24">
        <v>0.93995749998747369</v>
      </c>
      <c r="I35" s="24">
        <v>0.9442786171054014</v>
      </c>
      <c r="J35" s="25">
        <v>0.94856029952838961</v>
      </c>
      <c r="K35" s="13">
        <f t="shared" si="2"/>
        <v>0.93510478135061958</v>
      </c>
      <c r="M35" s="52" t="s">
        <v>22</v>
      </c>
      <c r="N35" s="23" t="s">
        <v>24</v>
      </c>
      <c r="O35" s="24">
        <v>1.0188019691566261</v>
      </c>
      <c r="P35" s="24">
        <v>1.0186992216306974</v>
      </c>
      <c r="Q35" s="24">
        <v>1.015607291605839</v>
      </c>
      <c r="R35" s="24">
        <v>1.0131612809061292</v>
      </c>
      <c r="S35" s="24">
        <v>1.0109888303852661</v>
      </c>
      <c r="T35" s="24">
        <v>1.0085589093371135</v>
      </c>
      <c r="U35" s="25">
        <v>1.0050578198984064</v>
      </c>
      <c r="V35" s="13">
        <f t="shared" si="3"/>
        <v>1.0129821889885824</v>
      </c>
    </row>
    <row r="36" spans="2:22" ht="15.75" thickBot="1">
      <c r="B36" s="53"/>
      <c r="C36" s="26" t="s">
        <v>25</v>
      </c>
      <c r="D36" s="27">
        <v>2.5537806976045001E-3</v>
      </c>
      <c r="E36" s="27">
        <v>2.3549895452877122E-3</v>
      </c>
      <c r="F36" s="27">
        <v>2.2893184891223622E-3</v>
      </c>
      <c r="G36" s="27">
        <v>2.1875620962106819E-3</v>
      </c>
      <c r="H36" s="27">
        <v>1.7665518207116762E-3</v>
      </c>
      <c r="I36" s="27">
        <v>1.5528867483700359E-3</v>
      </c>
      <c r="J36" s="28">
        <v>1.6202450578346498E-3</v>
      </c>
      <c r="K36" s="13">
        <f t="shared" si="2"/>
        <v>2.0464763507345167E-3</v>
      </c>
      <c r="M36" s="53"/>
      <c r="N36" s="26" t="s">
        <v>25</v>
      </c>
      <c r="O36" s="27">
        <v>7.3265135076704263E-3</v>
      </c>
      <c r="P36" s="27">
        <v>7.371837657137505E-3</v>
      </c>
      <c r="Q36" s="27">
        <v>6.815873109895375E-3</v>
      </c>
      <c r="R36" s="27">
        <v>6.5967568153562301E-3</v>
      </c>
      <c r="S36" s="27">
        <v>6.4321111214636342E-3</v>
      </c>
      <c r="T36" s="27">
        <v>6.2550060567823709E-3</v>
      </c>
      <c r="U36" s="28">
        <v>6.1275895915563691E-3</v>
      </c>
      <c r="V36" s="13">
        <f t="shared" si="3"/>
        <v>6.7036696942659874E-3</v>
      </c>
    </row>
    <row r="37" spans="2:22">
      <c r="B37" s="52" t="s">
        <v>23</v>
      </c>
      <c r="C37" s="23" t="s">
        <v>24</v>
      </c>
      <c r="D37" s="24">
        <v>0.93413502737405341</v>
      </c>
      <c r="E37" s="24">
        <v>0.93991511112249793</v>
      </c>
      <c r="F37" s="24">
        <v>0.94523752862839672</v>
      </c>
      <c r="G37" s="24">
        <v>0.94824787853411474</v>
      </c>
      <c r="H37" s="24">
        <v>0.95186603479079479</v>
      </c>
      <c r="I37" s="24">
        <v>0.95525577317227095</v>
      </c>
      <c r="J37" s="25">
        <v>0.95907285241119689</v>
      </c>
      <c r="K37" s="13">
        <f t="shared" si="2"/>
        <v>0.9476757437190465</v>
      </c>
      <c r="M37" s="52" t="s">
        <v>23</v>
      </c>
      <c r="N37" s="23" t="s">
        <v>24</v>
      </c>
      <c r="O37" s="24">
        <v>1.015009626433877</v>
      </c>
      <c r="P37" s="24">
        <v>1.0138346506321756</v>
      </c>
      <c r="Q37" s="24">
        <v>1.0105610378060379</v>
      </c>
      <c r="R37" s="24">
        <v>1.0081469207148284</v>
      </c>
      <c r="S37" s="24">
        <v>1.0059092701428753</v>
      </c>
      <c r="T37" s="24">
        <v>1.0033580983545227</v>
      </c>
      <c r="U37" s="25">
        <v>0.99971612650032038</v>
      </c>
      <c r="V37" s="13">
        <f t="shared" si="3"/>
        <v>1.0080765329406625</v>
      </c>
    </row>
    <row r="38" spans="2:22" ht="15.75" thickBot="1">
      <c r="B38" s="53"/>
      <c r="C38" s="26" t="s">
        <v>25</v>
      </c>
      <c r="D38" s="27">
        <v>2.4217936527046032E-3</v>
      </c>
      <c r="E38" s="27">
        <v>2.0096952825503821E-3</v>
      </c>
      <c r="F38" s="27">
        <v>2.022476838809802E-3</v>
      </c>
      <c r="G38" s="27">
        <v>1.8483970354419136E-3</v>
      </c>
      <c r="H38" s="27">
        <v>1.562050147219912E-3</v>
      </c>
      <c r="I38" s="27">
        <v>1.4313284031661599E-3</v>
      </c>
      <c r="J38" s="28">
        <v>1.4406049277949087E-3</v>
      </c>
      <c r="K38" s="13">
        <f t="shared" si="2"/>
        <v>1.8194780410982401E-3</v>
      </c>
      <c r="M38" s="53"/>
      <c r="N38" s="26" t="s">
        <v>25</v>
      </c>
      <c r="O38" s="27">
        <v>6.9915032748532032E-3</v>
      </c>
      <c r="P38" s="27">
        <v>6.8668220621934525E-3</v>
      </c>
      <c r="Q38" s="27">
        <v>6.1244632388181676E-3</v>
      </c>
      <c r="R38" s="27">
        <v>5.9703272565460944E-3</v>
      </c>
      <c r="S38" s="27">
        <v>5.796729311209033E-3</v>
      </c>
      <c r="T38" s="27">
        <v>5.6309027165878144E-3</v>
      </c>
      <c r="U38" s="28">
        <v>5.365475658344737E-3</v>
      </c>
      <c r="V38" s="13">
        <f t="shared" si="3"/>
        <v>6.1066033597932138E-3</v>
      </c>
    </row>
    <row r="39" spans="2:22">
      <c r="B39" s="54" t="s">
        <v>1</v>
      </c>
      <c r="C39" s="29" t="s">
        <v>24</v>
      </c>
      <c r="D39" s="30">
        <v>0.94597639476693496</v>
      </c>
      <c r="E39" s="30">
        <v>0.95111070926236629</v>
      </c>
      <c r="F39" s="30">
        <v>0.95576850424746806</v>
      </c>
      <c r="G39" s="30">
        <v>0.95842957686964003</v>
      </c>
      <c r="H39" s="30">
        <v>0.96110450108818368</v>
      </c>
      <c r="I39" s="30">
        <v>0.9636922942276227</v>
      </c>
      <c r="J39" s="31">
        <v>0.96683710910863963</v>
      </c>
      <c r="K39" s="13">
        <f t="shared" si="2"/>
        <v>0.95755986993869358</v>
      </c>
      <c r="M39" s="54" t="s">
        <v>1</v>
      </c>
      <c r="N39" s="29" t="s">
        <v>24</v>
      </c>
      <c r="O39" s="30">
        <v>1.0114598164190371</v>
      </c>
      <c r="P39" s="30">
        <v>1.0099870171784695</v>
      </c>
      <c r="Q39" s="30">
        <v>1.0067524522100539</v>
      </c>
      <c r="R39" s="30">
        <v>1.0042298236537466</v>
      </c>
      <c r="S39" s="30">
        <v>1.0017931363937929</v>
      </c>
      <c r="T39" s="30">
        <v>0.99922048319987256</v>
      </c>
      <c r="U39" s="31">
        <v>0.99531044761531984</v>
      </c>
      <c r="V39" s="13">
        <f t="shared" si="3"/>
        <v>1.0041075966671846</v>
      </c>
    </row>
    <row r="40" spans="2:22" ht="15.75" thickBot="1">
      <c r="B40" s="53"/>
      <c r="C40" s="26" t="s">
        <v>25</v>
      </c>
      <c r="D40" s="27">
        <v>2.0331117995411288E-3</v>
      </c>
      <c r="E40" s="27">
        <v>1.6585394704389655E-3</v>
      </c>
      <c r="F40" s="27">
        <v>1.6601080680074477E-3</v>
      </c>
      <c r="G40" s="27">
        <v>1.3631513056789827E-3</v>
      </c>
      <c r="H40" s="27">
        <v>1.2350812154475618E-3</v>
      </c>
      <c r="I40" s="27">
        <v>1.2341131087534576E-3</v>
      </c>
      <c r="J40" s="28">
        <v>1.276649464873584E-3</v>
      </c>
      <c r="K40" s="13">
        <f t="shared" si="2"/>
        <v>1.4943934903915899E-3</v>
      </c>
      <c r="M40" s="53"/>
      <c r="N40" s="26" t="s">
        <v>25</v>
      </c>
      <c r="O40" s="27">
        <v>5.8696267303049859E-3</v>
      </c>
      <c r="P40" s="27">
        <v>5.8502881769326425E-3</v>
      </c>
      <c r="Q40" s="27">
        <v>5.5198552987911877E-3</v>
      </c>
      <c r="R40" s="27">
        <v>5.2444850146562833E-3</v>
      </c>
      <c r="S40" s="27">
        <v>5.0281504925359204E-3</v>
      </c>
      <c r="T40" s="27">
        <v>4.8631092119205983E-3</v>
      </c>
      <c r="U40" s="28">
        <v>4.7164478260643327E-3</v>
      </c>
      <c r="V40" s="13">
        <f t="shared" si="3"/>
        <v>5.2988518216008501E-3</v>
      </c>
    </row>
    <row r="41" spans="2:22" ht="15.75" thickBot="1">
      <c r="K41" s="39"/>
      <c r="V41" s="39"/>
    </row>
    <row r="42" spans="2:22" ht="15.75" thickBot="1">
      <c r="B42" s="33" t="s">
        <v>35</v>
      </c>
      <c r="C42" s="21" t="s">
        <v>2</v>
      </c>
      <c r="D42" s="21" t="s">
        <v>0</v>
      </c>
      <c r="E42" s="21" t="s">
        <v>7</v>
      </c>
      <c r="F42" s="21" t="s">
        <v>8</v>
      </c>
      <c r="G42" s="21" t="s">
        <v>9</v>
      </c>
      <c r="H42" s="21" t="s">
        <v>10</v>
      </c>
      <c r="I42" s="21" t="s">
        <v>11</v>
      </c>
      <c r="J42" s="22" t="s">
        <v>6</v>
      </c>
      <c r="K42" s="39" t="s">
        <v>26</v>
      </c>
      <c r="M42" s="33" t="s">
        <v>35</v>
      </c>
      <c r="N42" s="21" t="s">
        <v>2</v>
      </c>
      <c r="O42" s="21" t="s">
        <v>0</v>
      </c>
      <c r="P42" s="21" t="s">
        <v>7</v>
      </c>
      <c r="Q42" s="21" t="s">
        <v>8</v>
      </c>
      <c r="R42" s="21" t="s">
        <v>9</v>
      </c>
      <c r="S42" s="21" t="s">
        <v>10</v>
      </c>
      <c r="T42" s="21" t="s">
        <v>11</v>
      </c>
      <c r="U42" s="22" t="s">
        <v>6</v>
      </c>
      <c r="V42" s="39" t="s">
        <v>26</v>
      </c>
    </row>
    <row r="43" spans="2:22">
      <c r="B43" s="52" t="s">
        <v>16</v>
      </c>
      <c r="C43" s="23" t="s">
        <v>24</v>
      </c>
      <c r="D43" s="24">
        <v>0.79972123415582319</v>
      </c>
      <c r="E43" s="24">
        <v>0.80773143705166017</v>
      </c>
      <c r="F43" s="24">
        <v>0.8149598680589184</v>
      </c>
      <c r="G43" s="24">
        <v>0.81833541899618967</v>
      </c>
      <c r="H43" s="24">
        <v>0.82122892830696925</v>
      </c>
      <c r="I43" s="24">
        <v>0.82437944093528248</v>
      </c>
      <c r="J43" s="25">
        <v>0.81078318144160588</v>
      </c>
      <c r="K43" s="13">
        <f>AVERAGE(D43:J43)</f>
        <v>0.81387707270663545</v>
      </c>
      <c r="M43" s="52" t="s">
        <v>16</v>
      </c>
      <c r="N43" s="23" t="s">
        <v>24</v>
      </c>
      <c r="O43" s="24">
        <v>0.99245280859300844</v>
      </c>
      <c r="P43" s="24">
        <v>0.99525178614554533</v>
      </c>
      <c r="Q43" s="24">
        <v>0.99626075394672498</v>
      </c>
      <c r="R43" s="24">
        <v>0.99646365052119168</v>
      </c>
      <c r="S43" s="24">
        <v>0.99595177391819312</v>
      </c>
      <c r="T43" s="24">
        <v>0.99548955287459662</v>
      </c>
      <c r="U43" s="25">
        <v>0.99506335491661579</v>
      </c>
      <c r="V43" s="13">
        <f>AVERAGE(O43:U43)</f>
        <v>0.99527624013083948</v>
      </c>
    </row>
    <row r="44" spans="2:22" ht="15.75" thickBot="1">
      <c r="B44" s="53"/>
      <c r="C44" s="26" t="s">
        <v>25</v>
      </c>
      <c r="D44" s="27">
        <v>8.4399816954102511E-3</v>
      </c>
      <c r="E44" s="27">
        <v>6.6253205021582027E-3</v>
      </c>
      <c r="F44" s="27">
        <v>7.4467142368816923E-3</v>
      </c>
      <c r="G44" s="27">
        <v>7.8556385705316895E-3</v>
      </c>
      <c r="H44" s="27">
        <v>7.9235347840802585E-3</v>
      </c>
      <c r="I44" s="27">
        <v>8.0467171218858782E-3</v>
      </c>
      <c r="J44" s="28">
        <v>6.696604044219223E-3</v>
      </c>
      <c r="K44" s="13">
        <f t="shared" ref="K44:K60" si="4">AVERAGE(D44:J44)</f>
        <v>7.5763587078810282E-3</v>
      </c>
      <c r="M44" s="53"/>
      <c r="N44" s="26" t="s">
        <v>25</v>
      </c>
      <c r="O44" s="27">
        <v>1.5067937936590996E-3</v>
      </c>
      <c r="P44" s="27">
        <v>2.1042525198989455E-3</v>
      </c>
      <c r="Q44" s="27">
        <v>2.4078981269716505E-3</v>
      </c>
      <c r="R44" s="27">
        <v>2.3511319677313723E-3</v>
      </c>
      <c r="S44" s="27">
        <v>2.3251648434550118E-3</v>
      </c>
      <c r="T44" s="27">
        <v>2.4256466196921856E-3</v>
      </c>
      <c r="U44" s="28">
        <v>2.1728071810792433E-3</v>
      </c>
      <c r="V44" s="13">
        <f t="shared" ref="V44:V60" si="5">AVERAGE(O44:U44)</f>
        <v>2.184813578926787E-3</v>
      </c>
    </row>
    <row r="45" spans="2:22">
      <c r="B45" s="52" t="s">
        <v>17</v>
      </c>
      <c r="C45" s="23" t="s">
        <v>24</v>
      </c>
      <c r="D45" s="24">
        <v>0.80721087742007014</v>
      </c>
      <c r="E45" s="24">
        <v>0.81580594199789602</v>
      </c>
      <c r="F45" s="24">
        <v>0.82421909254571379</v>
      </c>
      <c r="G45" s="24">
        <v>0.83013444198823882</v>
      </c>
      <c r="H45" s="24">
        <v>0.8343764651616089</v>
      </c>
      <c r="I45" s="24">
        <v>0.83866846878708368</v>
      </c>
      <c r="J45" s="25">
        <v>0.82515834955117029</v>
      </c>
      <c r="K45" s="13">
        <f t="shared" si="4"/>
        <v>0.82508194820739733</v>
      </c>
      <c r="M45" s="52" t="s">
        <v>17</v>
      </c>
      <c r="N45" s="23" t="s">
        <v>24</v>
      </c>
      <c r="O45" s="24">
        <v>0.99623325876578739</v>
      </c>
      <c r="P45" s="24">
        <v>0.99943259674726992</v>
      </c>
      <c r="Q45" s="24">
        <v>0.99969089156343127</v>
      </c>
      <c r="R45" s="24">
        <v>1.000073097097754</v>
      </c>
      <c r="S45" s="24">
        <v>0.99891478561473634</v>
      </c>
      <c r="T45" s="24">
        <v>0.99747355691409645</v>
      </c>
      <c r="U45" s="25">
        <v>0.99980178291601585</v>
      </c>
      <c r="V45" s="13">
        <f t="shared" si="5"/>
        <v>0.9988028528027274</v>
      </c>
    </row>
    <row r="46" spans="2:22" ht="15.75" thickBot="1">
      <c r="B46" s="53"/>
      <c r="C46" s="26" t="s">
        <v>25</v>
      </c>
      <c r="D46" s="27">
        <v>7.8010663749071493E-3</v>
      </c>
      <c r="E46" s="27">
        <v>6.0624795207047657E-3</v>
      </c>
      <c r="F46" s="27">
        <v>6.5901409595279983E-3</v>
      </c>
      <c r="G46" s="27">
        <v>6.9600444423201114E-3</v>
      </c>
      <c r="H46" s="27">
        <v>7.2405858169019869E-3</v>
      </c>
      <c r="I46" s="27">
        <v>7.3254243674701867E-3</v>
      </c>
      <c r="J46" s="28">
        <v>7.3855474914726387E-3</v>
      </c>
      <c r="K46" s="13">
        <f t="shared" si="4"/>
        <v>7.0521841390435488E-3</v>
      </c>
      <c r="M46" s="53"/>
      <c r="N46" s="26" t="s">
        <v>25</v>
      </c>
      <c r="O46" s="27">
        <v>2.7851937814976305E-3</v>
      </c>
      <c r="P46" s="27">
        <v>3.1042515261466E-3</v>
      </c>
      <c r="Q46" s="27">
        <v>3.1905732599550136E-3</v>
      </c>
      <c r="R46" s="27">
        <v>3.0619120129221208E-3</v>
      </c>
      <c r="S46" s="27">
        <v>2.935313841742383E-3</v>
      </c>
      <c r="T46" s="27">
        <v>2.9603401029171363E-3</v>
      </c>
      <c r="U46" s="28">
        <v>3.3273275315612925E-3</v>
      </c>
      <c r="V46" s="13">
        <f t="shared" si="5"/>
        <v>3.0521302938203111E-3</v>
      </c>
    </row>
    <row r="47" spans="2:22">
      <c r="B47" s="52" t="s">
        <v>18</v>
      </c>
      <c r="C47" s="23" t="s">
        <v>24</v>
      </c>
      <c r="D47" s="24">
        <v>0.82000315011570846</v>
      </c>
      <c r="E47" s="24">
        <v>0.82926874949432872</v>
      </c>
      <c r="F47" s="24">
        <v>0.83803837425520467</v>
      </c>
      <c r="G47" s="24">
        <v>0.84343276966076475</v>
      </c>
      <c r="H47" s="24">
        <v>0.84943313177648871</v>
      </c>
      <c r="I47" s="24">
        <v>0.85593669564311092</v>
      </c>
      <c r="J47" s="25">
        <v>0.84626915776404632</v>
      </c>
      <c r="K47" s="13">
        <f t="shared" si="4"/>
        <v>0.84034028981566478</v>
      </c>
      <c r="M47" s="52" t="s">
        <v>18</v>
      </c>
      <c r="N47" s="23" t="s">
        <v>24</v>
      </c>
      <c r="O47" s="24">
        <v>1.0019911025313752</v>
      </c>
      <c r="P47" s="24">
        <v>1.0060420951420759</v>
      </c>
      <c r="Q47" s="24">
        <v>1.0068367651868002</v>
      </c>
      <c r="R47" s="24">
        <v>1.0068514611833079</v>
      </c>
      <c r="S47" s="24">
        <v>1.006164638011793</v>
      </c>
      <c r="T47" s="24">
        <v>1.005370925470833</v>
      </c>
      <c r="U47" s="25">
        <v>1.0062524641184936</v>
      </c>
      <c r="V47" s="13">
        <f t="shared" si="5"/>
        <v>1.0056442073778113</v>
      </c>
    </row>
    <row r="48" spans="2:22" ht="15.75" thickBot="1">
      <c r="B48" s="53"/>
      <c r="C48" s="26" t="s">
        <v>25</v>
      </c>
      <c r="D48" s="27">
        <v>7.3477239100646361E-3</v>
      </c>
      <c r="E48" s="27">
        <v>5.6760663909384028E-3</v>
      </c>
      <c r="F48" s="27">
        <v>6.0625668369491343E-3</v>
      </c>
      <c r="G48" s="27">
        <v>6.6423787651416228E-3</v>
      </c>
      <c r="H48" s="27">
        <v>6.608089055987804E-3</v>
      </c>
      <c r="I48" s="27">
        <v>6.3487587578801201E-3</v>
      </c>
      <c r="J48" s="28">
        <v>7.3687626317437745E-3</v>
      </c>
      <c r="K48" s="13">
        <f t="shared" si="4"/>
        <v>6.5791923355293571E-3</v>
      </c>
      <c r="M48" s="53"/>
      <c r="N48" s="26" t="s">
        <v>25</v>
      </c>
      <c r="O48" s="27">
        <v>2.7421025655129864E-3</v>
      </c>
      <c r="P48" s="27">
        <v>3.1386204490531965E-3</v>
      </c>
      <c r="Q48" s="27">
        <v>3.1349905339926082E-3</v>
      </c>
      <c r="R48" s="27">
        <v>2.8478066320885959E-3</v>
      </c>
      <c r="S48" s="27">
        <v>2.3712158205423817E-3</v>
      </c>
      <c r="T48" s="27">
        <v>2.2221136421719492E-3</v>
      </c>
      <c r="U48" s="28">
        <v>2.3990463710914169E-3</v>
      </c>
      <c r="V48" s="13">
        <f t="shared" si="5"/>
        <v>2.6936994306361621E-3</v>
      </c>
    </row>
    <row r="49" spans="2:22">
      <c r="B49" s="52" t="s">
        <v>19</v>
      </c>
      <c r="C49" s="23" t="s">
        <v>24</v>
      </c>
      <c r="D49" s="24">
        <v>0.83918240042445214</v>
      </c>
      <c r="E49" s="24">
        <v>0.84892262382893546</v>
      </c>
      <c r="F49" s="24">
        <v>0.85862495881168621</v>
      </c>
      <c r="G49" s="24">
        <v>0.86433751178781792</v>
      </c>
      <c r="H49" s="24">
        <v>0.87097034901367432</v>
      </c>
      <c r="I49" s="24">
        <v>0.87800814821184581</v>
      </c>
      <c r="J49" s="25">
        <v>0.87577472017309188</v>
      </c>
      <c r="K49" s="13">
        <f t="shared" si="4"/>
        <v>0.86226010175021472</v>
      </c>
      <c r="M49" s="52" t="s">
        <v>19</v>
      </c>
      <c r="N49" s="23" t="s">
        <v>24</v>
      </c>
      <c r="O49" s="24">
        <v>1.00964614582909</v>
      </c>
      <c r="P49" s="24">
        <v>1.014325640459252</v>
      </c>
      <c r="Q49" s="24">
        <v>1.0162526101999658</v>
      </c>
      <c r="R49" s="24">
        <v>1.0169111644983839</v>
      </c>
      <c r="S49" s="24">
        <v>1.0167568302843222</v>
      </c>
      <c r="T49" s="24">
        <v>1.015905704920782</v>
      </c>
      <c r="U49" s="25">
        <v>1.0163417309055478</v>
      </c>
      <c r="V49" s="13">
        <f t="shared" si="5"/>
        <v>1.0151628324424777</v>
      </c>
    </row>
    <row r="50" spans="2:22" ht="15.75" thickBot="1">
      <c r="B50" s="53"/>
      <c r="C50" s="26" t="s">
        <v>25</v>
      </c>
      <c r="D50" s="27">
        <v>6.8451126074601442E-3</v>
      </c>
      <c r="E50" s="27">
        <v>5.2827992923473186E-3</v>
      </c>
      <c r="F50" s="27">
        <v>5.7088969139301249E-3</v>
      </c>
      <c r="G50" s="27">
        <v>5.7489844807943604E-3</v>
      </c>
      <c r="H50" s="27">
        <v>5.6121127847577456E-3</v>
      </c>
      <c r="I50" s="27">
        <v>5.311046771639385E-3</v>
      </c>
      <c r="J50" s="28">
        <v>5.2774000011248821E-3</v>
      </c>
      <c r="K50" s="13">
        <f t="shared" si="4"/>
        <v>5.6837646931505656E-3</v>
      </c>
      <c r="M50" s="53"/>
      <c r="N50" s="26" t="s">
        <v>25</v>
      </c>
      <c r="O50" s="27">
        <v>1.0724125146788154E-3</v>
      </c>
      <c r="P50" s="27">
        <v>1.8341537872752344E-3</v>
      </c>
      <c r="Q50" s="27">
        <v>1.5692528050877937E-3</v>
      </c>
      <c r="R50" s="27">
        <v>1.4355436281825445E-3</v>
      </c>
      <c r="S50" s="27">
        <v>1.5817983457545625E-3</v>
      </c>
      <c r="T50" s="27">
        <v>1.4360799572408788E-3</v>
      </c>
      <c r="U50" s="28">
        <v>1.5354387697913523E-3</v>
      </c>
      <c r="V50" s="13">
        <f t="shared" si="5"/>
        <v>1.4949542582873116E-3</v>
      </c>
    </row>
    <row r="51" spans="2:22">
      <c r="B51" s="52" t="s">
        <v>20</v>
      </c>
      <c r="C51" s="23" t="s">
        <v>24</v>
      </c>
      <c r="D51" s="24">
        <v>0.87664651116400327</v>
      </c>
      <c r="E51" s="24">
        <v>0.8862613140809652</v>
      </c>
      <c r="F51" s="24">
        <v>0.89608322837043486</v>
      </c>
      <c r="G51" s="24">
        <v>0.90227718162274717</v>
      </c>
      <c r="H51" s="24">
        <v>0.90867368153962391</v>
      </c>
      <c r="I51" s="24">
        <v>0.91455131004524959</v>
      </c>
      <c r="J51" s="25">
        <v>0.91865817863222898</v>
      </c>
      <c r="K51" s="13">
        <f t="shared" si="4"/>
        <v>0.90045020077932192</v>
      </c>
      <c r="M51" s="52" t="s">
        <v>20</v>
      </c>
      <c r="N51" s="23" t="s">
        <v>24</v>
      </c>
      <c r="O51" s="24">
        <v>1.020217519898664</v>
      </c>
      <c r="P51" s="24">
        <v>1.0244432737518401</v>
      </c>
      <c r="Q51" s="24">
        <v>1.0270803765135921</v>
      </c>
      <c r="R51" s="24">
        <v>1.0284602374959939</v>
      </c>
      <c r="S51" s="24">
        <v>1.028675796245772</v>
      </c>
      <c r="T51" s="24">
        <v>1.026953226278132</v>
      </c>
      <c r="U51" s="25">
        <v>1.025381456420194</v>
      </c>
      <c r="V51" s="13">
        <f t="shared" si="5"/>
        <v>1.025887412372027</v>
      </c>
    </row>
    <row r="52" spans="2:22" ht="15.75" thickBot="1">
      <c r="B52" s="53"/>
      <c r="C52" s="26" t="s">
        <v>25</v>
      </c>
      <c r="D52" s="27">
        <v>4.4609394152146419E-3</v>
      </c>
      <c r="E52" s="27">
        <v>2.9254896068496104E-3</v>
      </c>
      <c r="F52" s="27">
        <v>3.4681550591137427E-3</v>
      </c>
      <c r="G52" s="27">
        <v>3.0599958495432316E-3</v>
      </c>
      <c r="H52" s="27">
        <v>3.0481637084483742E-3</v>
      </c>
      <c r="I52" s="27">
        <v>2.8420615653024727E-3</v>
      </c>
      <c r="J52" s="28">
        <v>2.6585492804274023E-3</v>
      </c>
      <c r="K52" s="13">
        <f t="shared" si="4"/>
        <v>3.2090506406999252E-3</v>
      </c>
      <c r="M52" s="53"/>
      <c r="N52" s="26" t="s">
        <v>25</v>
      </c>
      <c r="O52" s="27">
        <v>9.8686412504244022E-4</v>
      </c>
      <c r="P52" s="27">
        <v>1.4527890610850714E-3</v>
      </c>
      <c r="Q52" s="27">
        <v>1.7653608830090776E-3</v>
      </c>
      <c r="R52" s="27">
        <v>1.4428902373676688E-3</v>
      </c>
      <c r="S52" s="27">
        <v>1.1704424214109923E-3</v>
      </c>
      <c r="T52" s="27">
        <v>8.5286382786279127E-4</v>
      </c>
      <c r="U52" s="28">
        <v>6.8868382646505909E-4</v>
      </c>
      <c r="V52" s="13">
        <f t="shared" si="5"/>
        <v>1.1942706260347285E-3</v>
      </c>
    </row>
    <row r="53" spans="2:22">
      <c r="B53" s="52" t="s">
        <v>21</v>
      </c>
      <c r="C53" s="23" t="s">
        <v>24</v>
      </c>
      <c r="D53" s="24">
        <v>0.90950260661919968</v>
      </c>
      <c r="E53" s="24">
        <v>0.91893169671481678</v>
      </c>
      <c r="F53" s="24">
        <v>0.92664688746159263</v>
      </c>
      <c r="G53" s="24">
        <v>0.93202299205068651</v>
      </c>
      <c r="H53" s="24">
        <v>0.9375728348815453</v>
      </c>
      <c r="I53" s="24">
        <v>0.942781831253656</v>
      </c>
      <c r="J53" s="25">
        <v>0.94762883915150731</v>
      </c>
      <c r="K53" s="13">
        <f t="shared" si="4"/>
        <v>0.93072681259042922</v>
      </c>
      <c r="M53" s="52" t="s">
        <v>21</v>
      </c>
      <c r="N53" s="23" t="s">
        <v>24</v>
      </c>
      <c r="O53" s="24">
        <v>1.0285199874084641</v>
      </c>
      <c r="P53" s="24">
        <v>1.0323818659191479</v>
      </c>
      <c r="Q53" s="24">
        <v>1.0334539873255959</v>
      </c>
      <c r="R53" s="24">
        <v>1.0343759113527899</v>
      </c>
      <c r="S53" s="24">
        <v>1.0341096880376421</v>
      </c>
      <c r="T53" s="24">
        <v>1.0331131132259839</v>
      </c>
      <c r="U53" s="25">
        <v>1.0299705991496362</v>
      </c>
      <c r="V53" s="13">
        <f t="shared" si="5"/>
        <v>1.0322750217741798</v>
      </c>
    </row>
    <row r="54" spans="2:22" ht="15.75" thickBot="1">
      <c r="B54" s="53"/>
      <c r="C54" s="26" t="s">
        <v>25</v>
      </c>
      <c r="D54" s="27">
        <v>3.5846336320097261E-3</v>
      </c>
      <c r="E54" s="27">
        <v>2.6157593053304884E-3</v>
      </c>
      <c r="F54" s="27">
        <v>2.4821209304407006E-3</v>
      </c>
      <c r="G54" s="27">
        <v>2.0216954361028184E-3</v>
      </c>
      <c r="H54" s="27">
        <v>1.8708574375195903E-3</v>
      </c>
      <c r="I54" s="27">
        <v>1.715227785964387E-3</v>
      </c>
      <c r="J54" s="28">
        <v>1.8468922040771577E-3</v>
      </c>
      <c r="K54" s="13">
        <f t="shared" si="4"/>
        <v>2.3053123902064096E-3</v>
      </c>
      <c r="M54" s="53"/>
      <c r="N54" s="26" t="s">
        <v>25</v>
      </c>
      <c r="O54" s="27">
        <v>4.4207299700439344E-4</v>
      </c>
      <c r="P54" s="27">
        <v>1.1957969019532073E-3</v>
      </c>
      <c r="Q54" s="27">
        <v>9.8148246136444154E-4</v>
      </c>
      <c r="R54" s="27">
        <v>8.5746155624459304E-4</v>
      </c>
      <c r="S54" s="27">
        <v>9.5040382612499139E-4</v>
      </c>
      <c r="T54" s="27">
        <v>8.8704399124046374E-4</v>
      </c>
      <c r="U54" s="28">
        <v>7.6826748379484359E-4</v>
      </c>
      <c r="V54" s="13">
        <f t="shared" si="5"/>
        <v>8.6893274538956192E-4</v>
      </c>
    </row>
    <row r="55" spans="2:22">
      <c r="B55" s="52" t="s">
        <v>22</v>
      </c>
      <c r="C55" s="23" t="s">
        <v>24</v>
      </c>
      <c r="D55" s="24">
        <v>0.94214138979894868</v>
      </c>
      <c r="E55" s="24">
        <v>0.9497649055738171</v>
      </c>
      <c r="F55" s="24">
        <v>0.9556486842129791</v>
      </c>
      <c r="G55" s="24">
        <v>0.9600960366442246</v>
      </c>
      <c r="H55" s="24">
        <v>0.96352419431084058</v>
      </c>
      <c r="I55" s="24">
        <v>0.96704554024382716</v>
      </c>
      <c r="J55" s="25">
        <v>0.97114725460118001</v>
      </c>
      <c r="K55" s="13">
        <f t="shared" si="4"/>
        <v>0.95848114362654535</v>
      </c>
      <c r="M55" s="52" t="s">
        <v>22</v>
      </c>
      <c r="N55" s="23" t="s">
        <v>24</v>
      </c>
      <c r="O55" s="24">
        <v>1.0287959617187841</v>
      </c>
      <c r="P55" s="24">
        <v>1.0305880898895101</v>
      </c>
      <c r="Q55" s="24">
        <v>1.030249621213952</v>
      </c>
      <c r="R55" s="24">
        <v>1.0303023224999119</v>
      </c>
      <c r="S55" s="24">
        <v>1.0288604982805318</v>
      </c>
      <c r="T55" s="24">
        <v>1.0273755051617961</v>
      </c>
      <c r="U55" s="25">
        <v>1.02437872197948</v>
      </c>
      <c r="V55" s="13">
        <f t="shared" si="5"/>
        <v>1.0286501029634239</v>
      </c>
    </row>
    <row r="56" spans="2:22" ht="15.75" thickBot="1">
      <c r="B56" s="53"/>
      <c r="C56" s="26" t="s">
        <v>25</v>
      </c>
      <c r="D56" s="27">
        <v>2.5050758665564315E-3</v>
      </c>
      <c r="E56" s="27">
        <v>2.1802872483979155E-3</v>
      </c>
      <c r="F56" s="27">
        <v>1.7222427143724775E-3</v>
      </c>
      <c r="G56" s="27">
        <v>1.2234880498490121E-3</v>
      </c>
      <c r="H56" s="27">
        <v>1.0371578859188909E-3</v>
      </c>
      <c r="I56" s="27">
        <v>8.8934388078808126E-4</v>
      </c>
      <c r="J56" s="28">
        <v>7.3781516217070618E-4</v>
      </c>
      <c r="K56" s="13">
        <f t="shared" si="4"/>
        <v>1.4707729725790734E-3</v>
      </c>
      <c r="M56" s="53"/>
      <c r="N56" s="26" t="s">
        <v>25</v>
      </c>
      <c r="O56" s="27">
        <v>1.8214003364422269E-3</v>
      </c>
      <c r="P56" s="27">
        <v>2.504334742297568E-3</v>
      </c>
      <c r="Q56" s="27">
        <v>1.4825487417799558E-3</v>
      </c>
      <c r="R56" s="27">
        <v>8.8487139269663548E-4</v>
      </c>
      <c r="S56" s="27">
        <v>6.4032004642372283E-4</v>
      </c>
      <c r="T56" s="27">
        <v>6.728139441902984E-4</v>
      </c>
      <c r="U56" s="28">
        <v>6.5782448056159203E-4</v>
      </c>
      <c r="V56" s="13">
        <f t="shared" si="5"/>
        <v>1.2377305263417142E-3</v>
      </c>
    </row>
    <row r="57" spans="2:22">
      <c r="B57" s="52" t="s">
        <v>23</v>
      </c>
      <c r="C57" s="23" t="s">
        <v>24</v>
      </c>
      <c r="D57" s="24">
        <v>0.95729028817013195</v>
      </c>
      <c r="E57" s="24">
        <v>0.96340896672899334</v>
      </c>
      <c r="F57" s="24">
        <v>0.96894702055042359</v>
      </c>
      <c r="G57" s="24">
        <v>0.97195294484477157</v>
      </c>
      <c r="H57" s="24">
        <v>0.97452503662346179</v>
      </c>
      <c r="I57" s="24">
        <v>0.97711291817852552</v>
      </c>
      <c r="J57" s="25">
        <v>0.98025020900890902</v>
      </c>
      <c r="K57" s="13">
        <f t="shared" si="4"/>
        <v>0.97049819772931656</v>
      </c>
      <c r="M57" s="52" t="s">
        <v>23</v>
      </c>
      <c r="N57" s="23" t="s">
        <v>24</v>
      </c>
      <c r="O57" s="24">
        <v>1.0241062299174861</v>
      </c>
      <c r="P57" s="24">
        <v>1.0245640805837117</v>
      </c>
      <c r="Q57" s="24">
        <v>1.024453693719056</v>
      </c>
      <c r="R57" s="24">
        <v>1.0235180692883601</v>
      </c>
      <c r="S57" s="24">
        <v>1.0219736462308382</v>
      </c>
      <c r="T57" s="24">
        <v>1.020792208177824</v>
      </c>
      <c r="U57" s="25">
        <v>1.0179242870224878</v>
      </c>
      <c r="V57" s="13">
        <f t="shared" si="5"/>
        <v>1.0224760307056806</v>
      </c>
    </row>
    <row r="58" spans="2:22" ht="15.75" thickBot="1">
      <c r="B58" s="53"/>
      <c r="C58" s="26" t="s">
        <v>25</v>
      </c>
      <c r="D58" s="27">
        <v>1.7818565493591481E-3</v>
      </c>
      <c r="E58" s="27">
        <v>1.6971960100834647E-3</v>
      </c>
      <c r="F58" s="27">
        <v>1.1574631800367772E-3</v>
      </c>
      <c r="G58" s="27">
        <v>7.4543035569430728E-4</v>
      </c>
      <c r="H58" s="27">
        <v>6.9499770523268804E-4</v>
      </c>
      <c r="I58" s="27">
        <v>5.6113692215837619E-4</v>
      </c>
      <c r="J58" s="28">
        <v>5.1638456834158153E-4</v>
      </c>
      <c r="K58" s="13">
        <f t="shared" si="4"/>
        <v>1.0220664701294775E-3</v>
      </c>
      <c r="M58" s="53"/>
      <c r="N58" s="26" t="s">
        <v>25</v>
      </c>
      <c r="O58" s="27">
        <v>1.5169728356191432E-3</v>
      </c>
      <c r="P58" s="27">
        <v>2.2808319337817291E-3</v>
      </c>
      <c r="Q58" s="27">
        <v>1.2705489900200968E-3</v>
      </c>
      <c r="R58" s="27">
        <v>7.3770231320473821E-4</v>
      </c>
      <c r="S58" s="27">
        <v>7.1219415586847522E-4</v>
      </c>
      <c r="T58" s="27">
        <v>7.9803659637716327E-4</v>
      </c>
      <c r="U58" s="28">
        <v>8.3266311930852886E-4</v>
      </c>
      <c r="V58" s="13">
        <f t="shared" si="5"/>
        <v>1.1641357063114106E-3</v>
      </c>
    </row>
    <row r="59" spans="2:22">
      <c r="B59" s="54" t="s">
        <v>1</v>
      </c>
      <c r="C59" s="29" t="s">
        <v>24</v>
      </c>
      <c r="D59" s="30">
        <v>0.96900614918951256</v>
      </c>
      <c r="E59" s="30">
        <v>0.97431521276520638</v>
      </c>
      <c r="F59" s="30">
        <v>0.97874623904014446</v>
      </c>
      <c r="G59" s="30">
        <v>0.98084458590478207</v>
      </c>
      <c r="H59" s="30">
        <v>0.98258438455193298</v>
      </c>
      <c r="I59" s="30">
        <v>0.98457294757173663</v>
      </c>
      <c r="J59" s="31">
        <v>0.98661760947851851</v>
      </c>
      <c r="K59" s="13">
        <f t="shared" si="4"/>
        <v>0.97952673264311907</v>
      </c>
      <c r="M59" s="54" t="s">
        <v>1</v>
      </c>
      <c r="N59" s="29" t="s">
        <v>24</v>
      </c>
      <c r="O59" s="30">
        <v>1.019053733201726</v>
      </c>
      <c r="P59" s="30">
        <v>1.0189886484264641</v>
      </c>
      <c r="Q59" s="30">
        <v>1.0182234850944398</v>
      </c>
      <c r="R59" s="30">
        <v>1.0170897118415101</v>
      </c>
      <c r="S59" s="30">
        <v>1.0152368214088798</v>
      </c>
      <c r="T59" s="30">
        <v>1.0142821188028639</v>
      </c>
      <c r="U59" s="31">
        <v>1.0119502370989319</v>
      </c>
      <c r="V59" s="13">
        <f t="shared" si="5"/>
        <v>1.0164035365535453</v>
      </c>
    </row>
    <row r="60" spans="2:22" ht="15.75" thickBot="1">
      <c r="B60" s="53"/>
      <c r="C60" s="26" t="s">
        <v>25</v>
      </c>
      <c r="D60" s="27">
        <v>1.3681487030847662E-3</v>
      </c>
      <c r="E60" s="27">
        <v>1.3083724176974453E-3</v>
      </c>
      <c r="F60" s="27">
        <v>8.3838224549681053E-4</v>
      </c>
      <c r="G60" s="27">
        <v>5.9525196923455935E-4</v>
      </c>
      <c r="H60" s="27">
        <v>5.7020646570191786E-4</v>
      </c>
      <c r="I60" s="27">
        <v>5.004090756993494E-4</v>
      </c>
      <c r="J60" s="28">
        <v>4.1851576743647955E-4</v>
      </c>
      <c r="K60" s="13">
        <f t="shared" si="4"/>
        <v>7.9989809205018979E-4</v>
      </c>
      <c r="M60" s="53"/>
      <c r="N60" s="26" t="s">
        <v>25</v>
      </c>
      <c r="O60" s="27">
        <v>1.5802122321647506E-3</v>
      </c>
      <c r="P60" s="27">
        <v>2.0284190688476143E-3</v>
      </c>
      <c r="Q60" s="27">
        <v>1.246858337118838E-3</v>
      </c>
      <c r="R60" s="27">
        <v>1.0254903132314928E-3</v>
      </c>
      <c r="S60" s="27">
        <v>1.0287661006497936E-3</v>
      </c>
      <c r="T60" s="27">
        <v>1.2360548351655687E-3</v>
      </c>
      <c r="U60" s="28">
        <v>1.3191067809378404E-3</v>
      </c>
      <c r="V60" s="13">
        <f t="shared" si="5"/>
        <v>1.3521296668736998E-3</v>
      </c>
    </row>
  </sheetData>
  <mergeCells count="54">
    <mergeCell ref="M37:M38"/>
    <mergeCell ref="M55:M56"/>
    <mergeCell ref="M57:M58"/>
    <mergeCell ref="M59:M60"/>
    <mergeCell ref="M43:M44"/>
    <mergeCell ref="M45:M46"/>
    <mergeCell ref="M47:M48"/>
    <mergeCell ref="M49:M50"/>
    <mergeCell ref="M51:M52"/>
    <mergeCell ref="M53:M54"/>
    <mergeCell ref="M27:M28"/>
    <mergeCell ref="M29:M30"/>
    <mergeCell ref="M31:M32"/>
    <mergeCell ref="M33:M34"/>
    <mergeCell ref="M35:M36"/>
    <mergeCell ref="M15:M16"/>
    <mergeCell ref="M17:M18"/>
    <mergeCell ref="M19:M20"/>
    <mergeCell ref="M23:M24"/>
    <mergeCell ref="M25:M26"/>
    <mergeCell ref="M3:M4"/>
    <mergeCell ref="M5:M6"/>
    <mergeCell ref="M7:M8"/>
    <mergeCell ref="M9:M10"/>
    <mergeCell ref="M11:M12"/>
    <mergeCell ref="M13:M14"/>
    <mergeCell ref="B49:B50"/>
    <mergeCell ref="B51:B52"/>
    <mergeCell ref="B53:B54"/>
    <mergeCell ref="B55:B56"/>
    <mergeCell ref="B23:B24"/>
    <mergeCell ref="B25:B26"/>
    <mergeCell ref="B27:B28"/>
    <mergeCell ref="B29:B30"/>
    <mergeCell ref="B31:B32"/>
    <mergeCell ref="B33:B34"/>
    <mergeCell ref="B15:B16"/>
    <mergeCell ref="B17:B18"/>
    <mergeCell ref="B19:B20"/>
    <mergeCell ref="B13:B14"/>
    <mergeCell ref="M39:M40"/>
    <mergeCell ref="B57:B58"/>
    <mergeCell ref="B59:B60"/>
    <mergeCell ref="B35:B36"/>
    <mergeCell ref="B37:B38"/>
    <mergeCell ref="B39:B40"/>
    <mergeCell ref="B43:B44"/>
    <mergeCell ref="B45:B46"/>
    <mergeCell ref="B47:B48"/>
    <mergeCell ref="B3:B4"/>
    <mergeCell ref="B5:B6"/>
    <mergeCell ref="B7:B8"/>
    <mergeCell ref="B9:B10"/>
    <mergeCell ref="B11:B1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X60"/>
  <sheetViews>
    <sheetView topLeftCell="A37" zoomScale="85" zoomScaleNormal="85" workbookViewId="0">
      <selection activeCell="C11" sqref="C11"/>
    </sheetView>
  </sheetViews>
  <sheetFormatPr baseColWidth="10" defaultColWidth="8.7109375" defaultRowHeight="15"/>
  <cols>
    <col min="1" max="1" width="8.7109375" style="19"/>
    <col min="2" max="2" width="16.28515625" style="19" bestFit="1" customWidth="1"/>
    <col min="3" max="3" width="10.28515625" style="19" bestFit="1" customWidth="1"/>
    <col min="4" max="11" width="8.7109375" style="19"/>
    <col min="12" max="12" width="10" style="19" customWidth="1"/>
    <col min="13" max="13" width="14.7109375" style="19" bestFit="1" customWidth="1"/>
    <col min="14" max="14" width="17.140625" style="19" bestFit="1" customWidth="1"/>
    <col min="15" max="23" width="8.7109375" style="19"/>
    <col min="24" max="24" width="10.28515625" style="19" customWidth="1"/>
    <col min="25" max="16384" width="8.7109375" style="19"/>
  </cols>
  <sheetData>
    <row r="1" spans="2:24" ht="15.75" thickBot="1">
      <c r="B1" s="34" t="s">
        <v>3</v>
      </c>
      <c r="N1" s="35" t="s">
        <v>4</v>
      </c>
    </row>
    <row r="2" spans="2:24" ht="15.75" thickBot="1">
      <c r="B2" s="20" t="s">
        <v>36</v>
      </c>
      <c r="C2" s="21" t="s">
        <v>2</v>
      </c>
      <c r="D2" s="21" t="s">
        <v>0</v>
      </c>
      <c r="E2" s="21" t="s">
        <v>7</v>
      </c>
      <c r="F2" s="21" t="s">
        <v>9</v>
      </c>
      <c r="G2" s="21" t="s">
        <v>12</v>
      </c>
      <c r="H2" s="21" t="s">
        <v>13</v>
      </c>
      <c r="I2" s="21" t="s">
        <v>14</v>
      </c>
      <c r="J2" s="21" t="s">
        <v>15</v>
      </c>
      <c r="K2" s="22" t="s">
        <v>6</v>
      </c>
      <c r="L2" s="39" t="s">
        <v>26</v>
      </c>
      <c r="N2" s="20" t="s">
        <v>36</v>
      </c>
      <c r="O2" s="21" t="s">
        <v>2</v>
      </c>
      <c r="P2" s="21" t="s">
        <v>0</v>
      </c>
      <c r="Q2" s="21" t="s">
        <v>7</v>
      </c>
      <c r="R2" s="21" t="s">
        <v>9</v>
      </c>
      <c r="S2" s="21" t="s">
        <v>12</v>
      </c>
      <c r="T2" s="21" t="s">
        <v>13</v>
      </c>
      <c r="U2" s="21" t="s">
        <v>14</v>
      </c>
      <c r="V2" s="21" t="s">
        <v>15</v>
      </c>
      <c r="W2" s="22" t="s">
        <v>6</v>
      </c>
      <c r="X2" s="39" t="s">
        <v>26</v>
      </c>
    </row>
    <row r="3" spans="2:24">
      <c r="B3" s="52" t="s">
        <v>16</v>
      </c>
      <c r="C3" s="23" t="s">
        <v>24</v>
      </c>
      <c r="D3" s="24">
        <v>0.64223390112008549</v>
      </c>
      <c r="E3" s="24">
        <v>0.64226139585545072</v>
      </c>
      <c r="F3" s="24">
        <v>0.64247387425838887</v>
      </c>
      <c r="G3" s="24">
        <v>0.64308694262446986</v>
      </c>
      <c r="H3" s="24">
        <v>0.64381301062511065</v>
      </c>
      <c r="I3" s="24">
        <v>0.64471508990408166</v>
      </c>
      <c r="J3" s="24">
        <v>0.64606288705561121</v>
      </c>
      <c r="K3" s="25" t="s">
        <v>5</v>
      </c>
      <c r="L3" s="13">
        <f>AVERAGE(D3:K3)</f>
        <v>0.64352101449188548</v>
      </c>
      <c r="N3" s="52" t="s">
        <v>16</v>
      </c>
      <c r="O3" s="23" t="s">
        <v>24</v>
      </c>
      <c r="P3" s="24">
        <v>0.95539963500505487</v>
      </c>
      <c r="Q3" s="24">
        <v>0.95531768498026592</v>
      </c>
      <c r="R3" s="24">
        <v>0.95534101463531407</v>
      </c>
      <c r="S3" s="24">
        <v>0.95498886361818625</v>
      </c>
      <c r="T3" s="24">
        <v>0.95475581362698436</v>
      </c>
      <c r="U3" s="24">
        <v>0.95414254764783446</v>
      </c>
      <c r="V3" s="24">
        <v>0.95355934917780893</v>
      </c>
      <c r="W3" s="36" t="s">
        <v>5</v>
      </c>
      <c r="X3" s="13">
        <f>AVERAGE(P3:W3)</f>
        <v>0.95478641552734977</v>
      </c>
    </row>
    <row r="4" spans="2:24" ht="15.75" thickBot="1">
      <c r="B4" s="53"/>
      <c r="C4" s="26" t="s">
        <v>25</v>
      </c>
      <c r="D4" s="27">
        <v>7.9534401532894376E-3</v>
      </c>
      <c r="E4" s="27">
        <v>7.9759758106735662E-3</v>
      </c>
      <c r="F4" s="27">
        <v>7.9946030767750129E-3</v>
      </c>
      <c r="G4" s="27">
        <v>8.1021486891094292E-3</v>
      </c>
      <c r="H4" s="27">
        <v>8.2216594760580117E-3</v>
      </c>
      <c r="I4" s="27">
        <v>8.2823619917606582E-3</v>
      </c>
      <c r="J4" s="27">
        <v>8.3636760512262823E-3</v>
      </c>
      <c r="K4" s="28" t="s">
        <v>5</v>
      </c>
      <c r="L4" s="13">
        <f t="shared" ref="L4:L20" si="0">AVERAGE(D4:K4)</f>
        <v>8.1276950355560554E-3</v>
      </c>
      <c r="N4" s="53"/>
      <c r="O4" s="26" t="s">
        <v>25</v>
      </c>
      <c r="P4" s="27">
        <v>1.2849598679931509E-2</v>
      </c>
      <c r="Q4" s="27">
        <v>1.2829747901066967E-2</v>
      </c>
      <c r="R4" s="27">
        <v>1.2851227954525899E-2</v>
      </c>
      <c r="S4" s="27">
        <v>1.2791080561318179E-2</v>
      </c>
      <c r="T4" s="27">
        <v>1.2749214769170356E-2</v>
      </c>
      <c r="U4" s="27">
        <v>1.2627512427030694E-2</v>
      </c>
      <c r="V4" s="27">
        <v>1.2780281373532765E-2</v>
      </c>
      <c r="W4" s="37" t="s">
        <v>5</v>
      </c>
      <c r="X4" s="13">
        <f t="shared" ref="X4:X20" si="1">AVERAGE(P4:W4)</f>
        <v>1.278266623808234E-2</v>
      </c>
    </row>
    <row r="5" spans="2:24">
      <c r="B5" s="52" t="s">
        <v>17</v>
      </c>
      <c r="C5" s="23" t="s">
        <v>24</v>
      </c>
      <c r="D5" s="24">
        <v>0.64824851369398739</v>
      </c>
      <c r="E5" s="24">
        <v>0.64827526267959779</v>
      </c>
      <c r="F5" s="24">
        <v>0.64871310586542896</v>
      </c>
      <c r="G5" s="24">
        <v>0.6499563635760065</v>
      </c>
      <c r="H5" s="24">
        <v>0.65065726807586799</v>
      </c>
      <c r="I5" s="24">
        <v>0.65213528169465351</v>
      </c>
      <c r="J5" s="24">
        <v>0.65370941883955791</v>
      </c>
      <c r="K5" s="25">
        <v>0.64407357451098701</v>
      </c>
      <c r="L5" s="13">
        <f t="shared" si="0"/>
        <v>0.6494710986170108</v>
      </c>
      <c r="N5" s="52" t="s">
        <v>17</v>
      </c>
      <c r="O5" s="23" t="s">
        <v>24</v>
      </c>
      <c r="P5" s="24">
        <v>0.95404052835252817</v>
      </c>
      <c r="Q5" s="24">
        <v>0.95390752738612472</v>
      </c>
      <c r="R5" s="24">
        <v>0.9540250491013188</v>
      </c>
      <c r="S5" s="24">
        <v>0.95439130956899132</v>
      </c>
      <c r="T5" s="24">
        <v>0.95386075719947372</v>
      </c>
      <c r="U5" s="24">
        <v>0.95369092359811503</v>
      </c>
      <c r="V5" s="24">
        <v>0.95322229373046397</v>
      </c>
      <c r="W5" s="36">
        <v>0.99992831623169198</v>
      </c>
      <c r="X5" s="13">
        <f t="shared" si="1"/>
        <v>0.95963333814608853</v>
      </c>
    </row>
    <row r="6" spans="2:24" ht="15.75" thickBot="1">
      <c r="B6" s="53"/>
      <c r="C6" s="26" t="s">
        <v>25</v>
      </c>
      <c r="D6" s="27">
        <v>7.0247079138632731E-3</v>
      </c>
      <c r="E6" s="27">
        <v>7.0242635439653886E-3</v>
      </c>
      <c r="F6" s="27">
        <v>7.0920720686883125E-3</v>
      </c>
      <c r="G6" s="27">
        <v>7.0919099518294542E-3</v>
      </c>
      <c r="H6" s="27">
        <v>7.150312834770303E-3</v>
      </c>
      <c r="I6" s="27">
        <v>7.2728770449098871E-3</v>
      </c>
      <c r="J6" s="27">
        <v>7.2485973880300168E-3</v>
      </c>
      <c r="K6" s="28" t="s">
        <v>5</v>
      </c>
      <c r="L6" s="13">
        <f t="shared" si="0"/>
        <v>7.129248678008091E-3</v>
      </c>
      <c r="N6" s="53"/>
      <c r="O6" s="26" t="s">
        <v>25</v>
      </c>
      <c r="P6" s="27">
        <v>1.367538978781126E-2</v>
      </c>
      <c r="Q6" s="27">
        <v>1.3685716538385153E-2</v>
      </c>
      <c r="R6" s="27">
        <v>1.3873464692444108E-2</v>
      </c>
      <c r="S6" s="27">
        <v>1.4036805447336844E-2</v>
      </c>
      <c r="T6" s="27">
        <v>1.3936094581129575E-2</v>
      </c>
      <c r="U6" s="27">
        <v>1.3597478685599164E-2</v>
      </c>
      <c r="V6" s="27">
        <v>1.3621496173545753E-2</v>
      </c>
      <c r="W6" s="37" t="s">
        <v>5</v>
      </c>
      <c r="X6" s="13">
        <f t="shared" si="1"/>
        <v>1.377520655803598E-2</v>
      </c>
    </row>
    <row r="7" spans="2:24">
      <c r="B7" s="52" t="s">
        <v>18</v>
      </c>
      <c r="C7" s="23" t="s">
        <v>24</v>
      </c>
      <c r="D7" s="24">
        <v>0.65605924703383001</v>
      </c>
      <c r="E7" s="24">
        <v>0.65620094386319716</v>
      </c>
      <c r="F7" s="24">
        <v>0.65697680693699589</v>
      </c>
      <c r="G7" s="24">
        <v>0.65879671566141162</v>
      </c>
      <c r="H7" s="24">
        <v>0.66065529555495328</v>
      </c>
      <c r="I7" s="24">
        <v>0.66276779881863368</v>
      </c>
      <c r="J7" s="24">
        <v>0.66544095361947186</v>
      </c>
      <c r="K7" s="25" t="s">
        <v>5</v>
      </c>
      <c r="L7" s="13">
        <f t="shared" si="0"/>
        <v>0.6595568230697848</v>
      </c>
      <c r="N7" s="52" t="s">
        <v>18</v>
      </c>
      <c r="O7" s="23" t="s">
        <v>24</v>
      </c>
      <c r="P7" s="24">
        <v>0.95513551204900371</v>
      </c>
      <c r="Q7" s="24">
        <v>0.95523101414683731</v>
      </c>
      <c r="R7" s="24">
        <v>0.9556966891848292</v>
      </c>
      <c r="S7" s="24">
        <v>0.95642417560748849</v>
      </c>
      <c r="T7" s="24">
        <v>0.957149013176954</v>
      </c>
      <c r="U7" s="24">
        <v>0.95736413672997078</v>
      </c>
      <c r="V7" s="24">
        <v>0.95650298956231006</v>
      </c>
      <c r="W7" s="36" t="s">
        <v>5</v>
      </c>
      <c r="X7" s="13">
        <f t="shared" si="1"/>
        <v>0.95621479006534194</v>
      </c>
    </row>
    <row r="8" spans="2:24" ht="15.75" thickBot="1">
      <c r="B8" s="53"/>
      <c r="C8" s="26" t="s">
        <v>25</v>
      </c>
      <c r="D8" s="27">
        <v>7.4604018505360879E-3</v>
      </c>
      <c r="E8" s="27">
        <v>7.4625873100308219E-3</v>
      </c>
      <c r="F8" s="27">
        <v>7.4715634427179939E-3</v>
      </c>
      <c r="G8" s="27">
        <v>7.5785929216135662E-3</v>
      </c>
      <c r="H8" s="27">
        <v>7.6145793632205142E-3</v>
      </c>
      <c r="I8" s="27">
        <v>7.7071256953340052E-3</v>
      </c>
      <c r="J8" s="27">
        <v>7.6494594310741225E-3</v>
      </c>
      <c r="K8" s="28" t="s">
        <v>5</v>
      </c>
      <c r="L8" s="13">
        <f t="shared" si="0"/>
        <v>7.5634728592181592E-3</v>
      </c>
      <c r="N8" s="53"/>
      <c r="O8" s="26" t="s">
        <v>25</v>
      </c>
      <c r="P8" s="27">
        <v>1.5581376087513144E-2</v>
      </c>
      <c r="Q8" s="27">
        <v>1.5611990036886583E-2</v>
      </c>
      <c r="R8" s="27">
        <v>1.5770985556461985E-2</v>
      </c>
      <c r="S8" s="27">
        <v>1.581912153714872E-2</v>
      </c>
      <c r="T8" s="27">
        <v>1.5797954046019535E-2</v>
      </c>
      <c r="U8" s="27">
        <v>1.5716691264536991E-2</v>
      </c>
      <c r="V8" s="27">
        <v>1.5540589414307422E-2</v>
      </c>
      <c r="W8" s="37" t="s">
        <v>5</v>
      </c>
      <c r="X8" s="13">
        <f t="shared" si="1"/>
        <v>1.5691243991839198E-2</v>
      </c>
    </row>
    <row r="9" spans="2:24">
      <c r="B9" s="52" t="s">
        <v>19</v>
      </c>
      <c r="C9" s="23" t="s">
        <v>24</v>
      </c>
      <c r="D9" s="24">
        <v>0.66885856184770676</v>
      </c>
      <c r="E9" s="24">
        <v>0.66938250361948282</v>
      </c>
      <c r="F9" s="24">
        <v>0.6708600215729239</v>
      </c>
      <c r="G9" s="24">
        <v>0.67440722989545843</v>
      </c>
      <c r="H9" s="24">
        <v>0.67726415613582636</v>
      </c>
      <c r="I9" s="24">
        <v>0.68063373241863101</v>
      </c>
      <c r="J9" s="24">
        <v>0.68491502676558391</v>
      </c>
      <c r="K9" s="25">
        <v>0.65744042538959702</v>
      </c>
      <c r="L9" s="13">
        <f t="shared" si="0"/>
        <v>0.67297020720565115</v>
      </c>
      <c r="N9" s="52" t="s">
        <v>19</v>
      </c>
      <c r="O9" s="23" t="s">
        <v>24</v>
      </c>
      <c r="P9" s="24">
        <v>0.9615612809047811</v>
      </c>
      <c r="Q9" s="24">
        <v>0.96213261598379241</v>
      </c>
      <c r="R9" s="24">
        <v>0.96329202550104165</v>
      </c>
      <c r="S9" s="24">
        <v>0.96473901921361693</v>
      </c>
      <c r="T9" s="24">
        <v>0.96518623511611923</v>
      </c>
      <c r="U9" s="24">
        <v>0.96512270543982093</v>
      </c>
      <c r="V9" s="24">
        <v>0.96449432227640397</v>
      </c>
      <c r="W9" s="36">
        <v>0.97837363936418897</v>
      </c>
      <c r="X9" s="13">
        <f t="shared" si="1"/>
        <v>0.96561273047497065</v>
      </c>
    </row>
    <row r="10" spans="2:24" ht="15.75" thickBot="1">
      <c r="B10" s="53"/>
      <c r="C10" s="26" t="s">
        <v>25</v>
      </c>
      <c r="D10" s="27">
        <v>7.7973684473669385E-3</v>
      </c>
      <c r="E10" s="27">
        <v>7.803908064115103E-3</v>
      </c>
      <c r="F10" s="27">
        <v>7.9494082558225591E-3</v>
      </c>
      <c r="G10" s="27">
        <v>8.0807207243598096E-3</v>
      </c>
      <c r="H10" s="27">
        <v>8.1121907389518182E-3</v>
      </c>
      <c r="I10" s="27">
        <v>8.0812889942944947E-3</v>
      </c>
      <c r="J10" s="27">
        <v>8.3638160155730338E-3</v>
      </c>
      <c r="K10" s="28">
        <v>1.0212889367356275E-2</v>
      </c>
      <c r="L10" s="13">
        <f t="shared" si="0"/>
        <v>8.3001988259800031E-3</v>
      </c>
      <c r="N10" s="53"/>
      <c r="O10" s="26" t="s">
        <v>25</v>
      </c>
      <c r="P10" s="27">
        <v>1.4038461732661456E-2</v>
      </c>
      <c r="Q10" s="27">
        <v>1.4180619712681483E-2</v>
      </c>
      <c r="R10" s="27">
        <v>1.462719276495833E-2</v>
      </c>
      <c r="S10" s="27">
        <v>1.4915860935815638E-2</v>
      </c>
      <c r="T10" s="27">
        <v>1.4664655621953872E-2</v>
      </c>
      <c r="U10" s="27">
        <v>1.4296398316207168E-2</v>
      </c>
      <c r="V10" s="27">
        <v>1.3908688767164737E-2</v>
      </c>
      <c r="W10" s="37">
        <v>1.5378185551458659E-2</v>
      </c>
      <c r="X10" s="13">
        <f t="shared" si="1"/>
        <v>1.4501257925362668E-2</v>
      </c>
    </row>
    <row r="11" spans="2:24">
      <c r="B11" s="52" t="s">
        <v>20</v>
      </c>
      <c r="C11" s="23" t="s">
        <v>24</v>
      </c>
      <c r="D11" s="24">
        <v>0.69451404160113572</v>
      </c>
      <c r="E11" s="24">
        <v>0.69574855732169183</v>
      </c>
      <c r="F11" s="24">
        <v>0.69977237690021954</v>
      </c>
      <c r="G11" s="24">
        <v>0.70603351112004942</v>
      </c>
      <c r="H11" s="24">
        <v>0.70965777974315236</v>
      </c>
      <c r="I11" s="24">
        <v>0.71451247453735822</v>
      </c>
      <c r="J11" s="24">
        <v>0.71988622591468976</v>
      </c>
      <c r="K11" s="25">
        <v>0.70460125215725833</v>
      </c>
      <c r="L11" s="13">
        <f t="shared" si="0"/>
        <v>0.70559077741194431</v>
      </c>
      <c r="N11" s="52" t="s">
        <v>20</v>
      </c>
      <c r="O11" s="23" t="s">
        <v>24</v>
      </c>
      <c r="P11" s="24">
        <v>0.9747046677073119</v>
      </c>
      <c r="Q11" s="24">
        <v>0.97580343084893184</v>
      </c>
      <c r="R11" s="24">
        <v>0.97803514736714947</v>
      </c>
      <c r="S11" s="24">
        <v>0.98009309320464999</v>
      </c>
      <c r="T11" s="24">
        <v>0.97969985742003429</v>
      </c>
      <c r="U11" s="24">
        <v>0.97918014560515254</v>
      </c>
      <c r="V11" s="24">
        <v>0.97746768026550479</v>
      </c>
      <c r="W11" s="36">
        <v>0.97817421142403682</v>
      </c>
      <c r="X11" s="13">
        <f t="shared" si="1"/>
        <v>0.9778947792303464</v>
      </c>
    </row>
    <row r="12" spans="2:24" ht="15.75" thickBot="1">
      <c r="B12" s="53"/>
      <c r="C12" s="26" t="s">
        <v>25</v>
      </c>
      <c r="D12" s="27">
        <v>1.006537701896138E-2</v>
      </c>
      <c r="E12" s="27">
        <v>1.0156637020433641E-2</v>
      </c>
      <c r="F12" s="27">
        <v>1.0119691406299633E-2</v>
      </c>
      <c r="G12" s="27">
        <v>1.0347639835725867E-2</v>
      </c>
      <c r="H12" s="27">
        <v>1.0429812188701971E-2</v>
      </c>
      <c r="I12" s="27">
        <v>1.0380331054222135E-2</v>
      </c>
      <c r="J12" s="27">
        <v>1.0629990153625575E-2</v>
      </c>
      <c r="K12" s="28">
        <v>3.6784377816728498E-3</v>
      </c>
      <c r="L12" s="13">
        <f t="shared" si="0"/>
        <v>9.4759895574553811E-3</v>
      </c>
      <c r="N12" s="53"/>
      <c r="O12" s="26" t="s">
        <v>25</v>
      </c>
      <c r="P12" s="27">
        <v>1.4262229133052855E-2</v>
      </c>
      <c r="Q12" s="27">
        <v>1.4305024103669028E-2</v>
      </c>
      <c r="R12" s="27">
        <v>1.4550964583490939E-2</v>
      </c>
      <c r="S12" s="27">
        <v>1.4574220630082643E-2</v>
      </c>
      <c r="T12" s="27">
        <v>1.4584870745288699E-2</v>
      </c>
      <c r="U12" s="27">
        <v>1.4289777308424494E-2</v>
      </c>
      <c r="V12" s="27">
        <v>1.4752322743383938E-2</v>
      </c>
      <c r="W12" s="37">
        <v>1.6224407981874082E-2</v>
      </c>
      <c r="X12" s="13">
        <f t="shared" si="1"/>
        <v>1.4692977153658335E-2</v>
      </c>
    </row>
    <row r="13" spans="2:24">
      <c r="B13" s="52" t="s">
        <v>21</v>
      </c>
      <c r="C13" s="23" t="s">
        <v>24</v>
      </c>
      <c r="D13" s="24">
        <v>0.72476168962945042</v>
      </c>
      <c r="E13" s="24">
        <v>0.72667574835870719</v>
      </c>
      <c r="F13" s="24">
        <v>0.73226479991395632</v>
      </c>
      <c r="G13" s="24">
        <v>0.74040478505926899</v>
      </c>
      <c r="H13" s="24">
        <v>0.74522297875776955</v>
      </c>
      <c r="I13" s="24">
        <v>0.75114149298452559</v>
      </c>
      <c r="J13" s="24">
        <v>0.75728918961762159</v>
      </c>
      <c r="K13" s="25">
        <v>0.72081916187712292</v>
      </c>
      <c r="L13" s="13">
        <f t="shared" si="0"/>
        <v>0.73732248077480278</v>
      </c>
      <c r="N13" s="52" t="s">
        <v>21</v>
      </c>
      <c r="O13" s="23" t="s">
        <v>24</v>
      </c>
      <c r="P13" s="24">
        <v>0.98079153095102423</v>
      </c>
      <c r="Q13" s="24">
        <v>0.98219713920376939</v>
      </c>
      <c r="R13" s="24">
        <v>0.98499539789799573</v>
      </c>
      <c r="S13" s="24">
        <v>0.98621938548439336</v>
      </c>
      <c r="T13" s="24">
        <v>0.98541647378576691</v>
      </c>
      <c r="U13" s="24">
        <v>0.98391718701565745</v>
      </c>
      <c r="V13" s="24">
        <v>0.98035403641395757</v>
      </c>
      <c r="W13" s="36">
        <v>0.98075699707357367</v>
      </c>
      <c r="X13" s="13">
        <f t="shared" si="1"/>
        <v>0.98308101847826723</v>
      </c>
    </row>
    <row r="14" spans="2:24" ht="15.75" thickBot="1">
      <c r="B14" s="53"/>
      <c r="C14" s="26" t="s">
        <v>25</v>
      </c>
      <c r="D14" s="27">
        <v>8.8380580953994255E-3</v>
      </c>
      <c r="E14" s="27">
        <v>8.8863734070710205E-3</v>
      </c>
      <c r="F14" s="27">
        <v>8.9476015154408648E-3</v>
      </c>
      <c r="G14" s="27">
        <v>8.8455249394034444E-3</v>
      </c>
      <c r="H14" s="27">
        <v>8.8683436957861638E-3</v>
      </c>
      <c r="I14" s="27">
        <v>9.0113535708998462E-3</v>
      </c>
      <c r="J14" s="27">
        <v>9.0926217796266674E-3</v>
      </c>
      <c r="K14" s="28">
        <v>9.5875007859984526E-3</v>
      </c>
      <c r="L14" s="13">
        <f t="shared" si="0"/>
        <v>9.0096722237032363E-3</v>
      </c>
      <c r="N14" s="53"/>
      <c r="O14" s="26" t="s">
        <v>25</v>
      </c>
      <c r="P14" s="27">
        <v>1.2549039194818697E-2</v>
      </c>
      <c r="Q14" s="27">
        <v>1.2775545032593283E-2</v>
      </c>
      <c r="R14" s="27">
        <v>1.306156510508738E-2</v>
      </c>
      <c r="S14" s="27">
        <v>1.3660878111393385E-2</v>
      </c>
      <c r="T14" s="27">
        <v>1.3682530890500168E-2</v>
      </c>
      <c r="U14" s="27">
        <v>1.3941924125367941E-2</v>
      </c>
      <c r="V14" s="27">
        <v>1.4240126633764671E-2</v>
      </c>
      <c r="W14" s="37">
        <v>1.3286225334887658E-2</v>
      </c>
      <c r="X14" s="13">
        <f t="shared" si="1"/>
        <v>1.339972930355165E-2</v>
      </c>
    </row>
    <row r="15" spans="2:24">
      <c r="B15" s="52" t="s">
        <v>22</v>
      </c>
      <c r="C15" s="23" t="s">
        <v>24</v>
      </c>
      <c r="D15" s="24">
        <v>0.76139025157090212</v>
      </c>
      <c r="E15" s="24">
        <v>0.76363702365287212</v>
      </c>
      <c r="F15" s="24">
        <v>0.77025405989261619</v>
      </c>
      <c r="G15" s="24">
        <v>0.78026737248700939</v>
      </c>
      <c r="H15" s="24">
        <v>0.78608160772013458</v>
      </c>
      <c r="I15" s="24">
        <v>0.79225820569844752</v>
      </c>
      <c r="J15" s="24">
        <v>0.79851016077834458</v>
      </c>
      <c r="K15" s="25">
        <v>0.76534783631787084</v>
      </c>
      <c r="L15" s="13">
        <f t="shared" si="0"/>
        <v>0.77721831476477465</v>
      </c>
      <c r="N15" s="52" t="s">
        <v>22</v>
      </c>
      <c r="O15" s="23" t="s">
        <v>24</v>
      </c>
      <c r="P15" s="24">
        <v>0.99327007379751353</v>
      </c>
      <c r="Q15" s="24">
        <v>0.99423670382129781</v>
      </c>
      <c r="R15" s="24">
        <v>0.99556883601030566</v>
      </c>
      <c r="S15" s="24">
        <v>0.9971400480420437</v>
      </c>
      <c r="T15" s="24">
        <v>0.99676939290823063</v>
      </c>
      <c r="U15" s="24">
        <v>0.99460177770967062</v>
      </c>
      <c r="V15" s="24">
        <v>0.99099137217836542</v>
      </c>
      <c r="W15" s="36">
        <v>0.99442923018906448</v>
      </c>
      <c r="X15" s="13">
        <f t="shared" si="1"/>
        <v>0.9946259293320614</v>
      </c>
    </row>
    <row r="16" spans="2:24" ht="15.75" thickBot="1">
      <c r="B16" s="53"/>
      <c r="C16" s="26" t="s">
        <v>25</v>
      </c>
      <c r="D16" s="27">
        <v>7.3453534226925734E-3</v>
      </c>
      <c r="E16" s="27">
        <v>7.2729893320987293E-3</v>
      </c>
      <c r="F16" s="27">
        <v>7.0796699401412672E-3</v>
      </c>
      <c r="G16" s="27">
        <v>7.1787901687927168E-3</v>
      </c>
      <c r="H16" s="27">
        <v>7.2697597957443461E-3</v>
      </c>
      <c r="I16" s="27">
        <v>7.3898149112628366E-3</v>
      </c>
      <c r="J16" s="27">
        <v>7.5849262608404487E-3</v>
      </c>
      <c r="K16" s="28">
        <v>7.4931739456435224E-3</v>
      </c>
      <c r="L16" s="13">
        <f t="shared" si="0"/>
        <v>7.3268097221520544E-3</v>
      </c>
      <c r="N16" s="53"/>
      <c r="O16" s="26" t="s">
        <v>25</v>
      </c>
      <c r="P16" s="27">
        <v>1.1736572996070621E-2</v>
      </c>
      <c r="Q16" s="27">
        <v>1.1961357831471202E-2</v>
      </c>
      <c r="R16" s="27">
        <v>1.2341461005041621E-2</v>
      </c>
      <c r="S16" s="27">
        <v>1.2261545173350078E-2</v>
      </c>
      <c r="T16" s="27">
        <v>1.2238974201385068E-2</v>
      </c>
      <c r="U16" s="27">
        <v>1.1531121052382772E-2</v>
      </c>
      <c r="V16" s="27">
        <v>1.1279253058550816E-2</v>
      </c>
      <c r="W16" s="37">
        <v>1.1961925808823982E-2</v>
      </c>
      <c r="X16" s="13">
        <f t="shared" si="1"/>
        <v>1.191402639088452E-2</v>
      </c>
    </row>
    <row r="17" spans="2:24">
      <c r="B17" s="52" t="s">
        <v>23</v>
      </c>
      <c r="C17" s="23" t="s">
        <v>24</v>
      </c>
      <c r="D17" s="24">
        <v>0.78575778531104612</v>
      </c>
      <c r="E17" s="24">
        <v>0.78795680613678942</v>
      </c>
      <c r="F17" s="24">
        <v>0.79487572866626444</v>
      </c>
      <c r="G17" s="24">
        <v>0.80577577528261501</v>
      </c>
      <c r="H17" s="24">
        <v>0.81173099806462257</v>
      </c>
      <c r="I17" s="24">
        <v>0.81848286934487668</v>
      </c>
      <c r="J17" s="24">
        <v>0.82437865339230465</v>
      </c>
      <c r="K17" s="25">
        <v>0.7916008519685932</v>
      </c>
      <c r="L17" s="13">
        <f t="shared" si="0"/>
        <v>0.80256993352088901</v>
      </c>
      <c r="N17" s="52" t="s">
        <v>23</v>
      </c>
      <c r="O17" s="23" t="s">
        <v>24</v>
      </c>
      <c r="P17" s="24">
        <v>0.99867458957121014</v>
      </c>
      <c r="Q17" s="24">
        <v>0.99937600378457958</v>
      </c>
      <c r="R17" s="24">
        <v>1.0000070272529946</v>
      </c>
      <c r="S17" s="24">
        <v>0.99964361084757525</v>
      </c>
      <c r="T17" s="24">
        <v>0.99802409253782864</v>
      </c>
      <c r="U17" s="24">
        <v>0.99623174785539848</v>
      </c>
      <c r="V17" s="24">
        <v>0.9912112699256983</v>
      </c>
      <c r="W17" s="36">
        <v>0.99962061388862278</v>
      </c>
      <c r="X17" s="13">
        <f t="shared" si="1"/>
        <v>0.99784861945798853</v>
      </c>
    </row>
    <row r="18" spans="2:24" ht="15.75" thickBot="1">
      <c r="B18" s="53"/>
      <c r="C18" s="26" t="s">
        <v>25</v>
      </c>
      <c r="D18" s="27">
        <v>6.877018858170339E-3</v>
      </c>
      <c r="E18" s="27">
        <v>6.8062045022440655E-3</v>
      </c>
      <c r="F18" s="27">
        <v>6.5303463909270687E-3</v>
      </c>
      <c r="G18" s="27">
        <v>6.2379251440322749E-3</v>
      </c>
      <c r="H18" s="27">
        <v>6.0243629911855261E-3</v>
      </c>
      <c r="I18" s="27">
        <v>5.9946636526133305E-3</v>
      </c>
      <c r="J18" s="27">
        <v>6.210677114071409E-3</v>
      </c>
      <c r="K18" s="28">
        <v>7.2407990704813708E-3</v>
      </c>
      <c r="L18" s="13">
        <f t="shared" si="0"/>
        <v>6.4902497154656728E-3</v>
      </c>
      <c r="N18" s="53"/>
      <c r="O18" s="26" t="s">
        <v>25</v>
      </c>
      <c r="P18" s="27">
        <v>9.7040317350035842E-3</v>
      </c>
      <c r="Q18" s="27">
        <v>9.7399640419044559E-3</v>
      </c>
      <c r="R18" s="27">
        <v>9.8213045986098139E-3</v>
      </c>
      <c r="S18" s="27">
        <v>9.8315392636883509E-3</v>
      </c>
      <c r="T18" s="27">
        <v>9.5343208972809481E-3</v>
      </c>
      <c r="U18" s="27">
        <v>9.3650283064252784E-3</v>
      </c>
      <c r="V18" s="27">
        <v>9.5652596718932004E-3</v>
      </c>
      <c r="W18" s="37">
        <v>9.7142256634979041E-3</v>
      </c>
      <c r="X18" s="13">
        <f t="shared" si="1"/>
        <v>9.6594592722879426E-3</v>
      </c>
    </row>
    <row r="19" spans="2:24">
      <c r="B19" s="54" t="s">
        <v>1</v>
      </c>
      <c r="C19" s="29" t="s">
        <v>24</v>
      </c>
      <c r="D19" s="30">
        <v>0.80559483243328212</v>
      </c>
      <c r="E19" s="30">
        <v>0.80789540762568901</v>
      </c>
      <c r="F19" s="30">
        <v>0.81502219882742322</v>
      </c>
      <c r="G19" s="30">
        <v>0.8261591513721207</v>
      </c>
      <c r="H19" s="30">
        <v>0.8323470148933465</v>
      </c>
      <c r="I19" s="30">
        <v>0.83880341090306132</v>
      </c>
      <c r="J19" s="30">
        <v>0.84433161243618371</v>
      </c>
      <c r="K19" s="31">
        <v>0.81403717149299537</v>
      </c>
      <c r="L19" s="13">
        <f t="shared" si="0"/>
        <v>0.82302384999801281</v>
      </c>
      <c r="N19" s="54" t="s">
        <v>1</v>
      </c>
      <c r="O19" s="29" t="s">
        <v>24</v>
      </c>
      <c r="P19" s="30">
        <v>0.9984227198823461</v>
      </c>
      <c r="Q19" s="30">
        <v>0.99915308563057326</v>
      </c>
      <c r="R19" s="30">
        <v>0.99976462105358921</v>
      </c>
      <c r="S19" s="30">
        <v>0.99824371400737921</v>
      </c>
      <c r="T19" s="30">
        <v>0.99577284264634147</v>
      </c>
      <c r="U19" s="30">
        <v>0.9922471219290202</v>
      </c>
      <c r="V19" s="30">
        <v>0.98668766018846588</v>
      </c>
      <c r="W19" s="38">
        <v>0.99895829652803381</v>
      </c>
      <c r="X19" s="13">
        <f t="shared" si="1"/>
        <v>0.9961562577332187</v>
      </c>
    </row>
    <row r="20" spans="2:24" ht="15.75" thickBot="1">
      <c r="B20" s="53"/>
      <c r="C20" s="26" t="s">
        <v>25</v>
      </c>
      <c r="D20" s="27">
        <v>7.5762817852042677E-3</v>
      </c>
      <c r="E20" s="27">
        <v>7.3875028783038643E-3</v>
      </c>
      <c r="F20" s="27">
        <v>6.7082426878176766E-3</v>
      </c>
      <c r="G20" s="27">
        <v>6.2635682775114034E-3</v>
      </c>
      <c r="H20" s="27">
        <v>6.1274958117586691E-3</v>
      </c>
      <c r="I20" s="27">
        <v>5.882246941620233E-3</v>
      </c>
      <c r="J20" s="27">
        <v>6.0638163000217293E-3</v>
      </c>
      <c r="K20" s="28">
        <v>7.5402853498864842E-3</v>
      </c>
      <c r="L20" s="13">
        <f t="shared" si="0"/>
        <v>6.693680004015541E-3</v>
      </c>
      <c r="N20" s="53"/>
      <c r="O20" s="26" t="s">
        <v>25</v>
      </c>
      <c r="P20" s="27">
        <v>8.2339168521329015E-3</v>
      </c>
      <c r="Q20" s="27">
        <v>8.2044541758221848E-3</v>
      </c>
      <c r="R20" s="27">
        <v>8.4844282073633041E-3</v>
      </c>
      <c r="S20" s="27">
        <v>8.5316147598679705E-3</v>
      </c>
      <c r="T20" s="27">
        <v>8.2511073537348614E-3</v>
      </c>
      <c r="U20" s="27">
        <v>8.1561071716152768E-3</v>
      </c>
      <c r="V20" s="27">
        <v>8.2142761542759266E-3</v>
      </c>
      <c r="W20" s="37">
        <v>8.2592300597449601E-3</v>
      </c>
      <c r="X20" s="13">
        <f t="shared" si="1"/>
        <v>8.2918918418196739E-3</v>
      </c>
    </row>
    <row r="21" spans="2:24" ht="15.75" thickBot="1">
      <c r="L21" s="39"/>
      <c r="X21" s="39"/>
    </row>
    <row r="22" spans="2:24" ht="15.75" thickBot="1">
      <c r="B22" s="32" t="s">
        <v>37</v>
      </c>
      <c r="C22" s="21" t="s">
        <v>2</v>
      </c>
      <c r="D22" s="21" t="s">
        <v>0</v>
      </c>
      <c r="E22" s="21" t="s">
        <v>7</v>
      </c>
      <c r="F22" s="21" t="s">
        <v>9</v>
      </c>
      <c r="G22" s="21" t="s">
        <v>12</v>
      </c>
      <c r="H22" s="21" t="s">
        <v>13</v>
      </c>
      <c r="I22" s="21" t="s">
        <v>14</v>
      </c>
      <c r="J22" s="21" t="s">
        <v>15</v>
      </c>
      <c r="K22" s="22" t="s">
        <v>6</v>
      </c>
      <c r="L22" s="39" t="s">
        <v>26</v>
      </c>
      <c r="N22" s="32" t="s">
        <v>37</v>
      </c>
      <c r="O22" s="21" t="s">
        <v>2</v>
      </c>
      <c r="P22" s="21" t="s">
        <v>0</v>
      </c>
      <c r="Q22" s="21" t="s">
        <v>7</v>
      </c>
      <c r="R22" s="21" t="s">
        <v>9</v>
      </c>
      <c r="S22" s="21" t="s">
        <v>12</v>
      </c>
      <c r="T22" s="21" t="s">
        <v>13</v>
      </c>
      <c r="U22" s="21" t="s">
        <v>14</v>
      </c>
      <c r="V22" s="21" t="s">
        <v>15</v>
      </c>
      <c r="W22" s="22" t="s">
        <v>6</v>
      </c>
      <c r="X22" s="39" t="s">
        <v>26</v>
      </c>
    </row>
    <row r="23" spans="2:24">
      <c r="B23" s="52" t="s">
        <v>16</v>
      </c>
      <c r="C23" s="23" t="s">
        <v>24</v>
      </c>
      <c r="D23" s="24">
        <v>0.79441237208744897</v>
      </c>
      <c r="E23" s="24">
        <v>0.79474599402514379</v>
      </c>
      <c r="F23" s="24">
        <v>0.7958158588550126</v>
      </c>
      <c r="G23" s="24">
        <v>0.79717832909792619</v>
      </c>
      <c r="H23" s="24">
        <v>0.79875063234213306</v>
      </c>
      <c r="I23" s="24">
        <v>0.80014316989037937</v>
      </c>
      <c r="J23" s="24">
        <v>0.80156327539190309</v>
      </c>
      <c r="K23" s="25">
        <v>0.77334793392082901</v>
      </c>
      <c r="L23" s="13">
        <f>AVERAGE(D23:K23)</f>
        <v>0.7944946957013469</v>
      </c>
      <c r="N23" s="52" t="s">
        <v>16</v>
      </c>
      <c r="O23" s="23" t="s">
        <v>24</v>
      </c>
      <c r="P23" s="24">
        <v>0.98984885603452288</v>
      </c>
      <c r="Q23" s="24">
        <v>0.9899881436740211</v>
      </c>
      <c r="R23" s="24">
        <v>0.99006559731031385</v>
      </c>
      <c r="S23" s="24">
        <v>0.98935240524284018</v>
      </c>
      <c r="T23" s="24">
        <v>0.9882910521550865</v>
      </c>
      <c r="U23" s="24">
        <v>0.98715415759239422</v>
      </c>
      <c r="V23" s="24">
        <v>0.98570646307533138</v>
      </c>
      <c r="W23" s="25">
        <v>0.970853897362423</v>
      </c>
      <c r="X23" s="13">
        <f>AVERAGE(P23:W23)</f>
        <v>0.98640757155586667</v>
      </c>
    </row>
    <row r="24" spans="2:24" ht="15.75" thickBot="1">
      <c r="B24" s="53"/>
      <c r="C24" s="26" t="s">
        <v>25</v>
      </c>
      <c r="D24" s="27">
        <v>6.0048366869863232E-3</v>
      </c>
      <c r="E24" s="27">
        <v>6.0005355531984094E-3</v>
      </c>
      <c r="F24" s="27">
        <v>5.9084699005897863E-3</v>
      </c>
      <c r="G24" s="27">
        <v>5.921875889664697E-3</v>
      </c>
      <c r="H24" s="27">
        <v>5.9322163156355669E-3</v>
      </c>
      <c r="I24" s="27">
        <v>6.0188010272202832E-3</v>
      </c>
      <c r="J24" s="27">
        <v>6.0819468271357631E-3</v>
      </c>
      <c r="K24" s="28" t="s">
        <v>5</v>
      </c>
      <c r="L24" s="13">
        <f t="shared" ref="L24:L40" si="2">AVERAGE(D24:K24)</f>
        <v>5.9812403143472614E-3</v>
      </c>
      <c r="N24" s="53"/>
      <c r="O24" s="26" t="s">
        <v>25</v>
      </c>
      <c r="P24" s="27">
        <v>5.3836827485266711E-3</v>
      </c>
      <c r="Q24" s="27">
        <v>5.4168279921191905E-3</v>
      </c>
      <c r="R24" s="27">
        <v>5.3767342621334376E-3</v>
      </c>
      <c r="S24" s="27">
        <v>5.5098129026321411E-3</v>
      </c>
      <c r="T24" s="27">
        <v>5.23491937976999E-3</v>
      </c>
      <c r="U24" s="27">
        <v>5.1703461693917187E-3</v>
      </c>
      <c r="V24" s="27">
        <v>5.1339427418634759E-3</v>
      </c>
      <c r="W24" s="28" t="s">
        <v>5</v>
      </c>
      <c r="X24" s="13">
        <f t="shared" ref="X24:X40" si="3">AVERAGE(P24:W24)</f>
        <v>5.3180380280623751E-3</v>
      </c>
    </row>
    <row r="25" spans="2:24">
      <c r="B25" s="52" t="s">
        <v>17</v>
      </c>
      <c r="C25" s="23" t="s">
        <v>24</v>
      </c>
      <c r="D25" s="24">
        <v>0.79990444243526937</v>
      </c>
      <c r="E25" s="24">
        <v>0.8009971015240932</v>
      </c>
      <c r="F25" s="24">
        <v>0.80278649261650359</v>
      </c>
      <c r="G25" s="24">
        <v>0.8053842765982514</v>
      </c>
      <c r="H25" s="24">
        <v>0.80689634332717897</v>
      </c>
      <c r="I25" s="24">
        <v>0.80893723943997353</v>
      </c>
      <c r="J25" s="24">
        <v>0.81111396757704934</v>
      </c>
      <c r="K25" s="25">
        <v>0.79409854144760728</v>
      </c>
      <c r="L25" s="13">
        <f t="shared" si="2"/>
        <v>0.80376480062074096</v>
      </c>
      <c r="N25" s="52" t="s">
        <v>17</v>
      </c>
      <c r="O25" s="23" t="s">
        <v>24</v>
      </c>
      <c r="P25" s="24">
        <v>0.99091690026479573</v>
      </c>
      <c r="Q25" s="24">
        <v>0.99110823548682825</v>
      </c>
      <c r="R25" s="24">
        <v>0.99096201385551497</v>
      </c>
      <c r="S25" s="24">
        <v>0.98979060031665933</v>
      </c>
      <c r="T25" s="24">
        <v>0.98843678970174254</v>
      </c>
      <c r="U25" s="24">
        <v>0.98712532887115534</v>
      </c>
      <c r="V25" s="24">
        <v>0.98514209340352288</v>
      </c>
      <c r="W25" s="25">
        <v>0.99295155987867678</v>
      </c>
      <c r="X25" s="13">
        <f t="shared" si="3"/>
        <v>0.98955419022236191</v>
      </c>
    </row>
    <row r="26" spans="2:24" ht="15.75" thickBot="1">
      <c r="B26" s="53"/>
      <c r="C26" s="26" t="s">
        <v>25</v>
      </c>
      <c r="D26" s="27">
        <v>5.5242592870861787E-3</v>
      </c>
      <c r="E26" s="27">
        <v>5.3934155243410631E-3</v>
      </c>
      <c r="F26" s="27">
        <v>5.1443510303622849E-3</v>
      </c>
      <c r="G26" s="27">
        <v>5.050391954666957E-3</v>
      </c>
      <c r="H26" s="27">
        <v>5.1316374775477796E-3</v>
      </c>
      <c r="I26" s="27">
        <v>5.1607473201295863E-3</v>
      </c>
      <c r="J26" s="27">
        <v>5.2507525910687582E-3</v>
      </c>
      <c r="K26" s="28">
        <v>5.1074676101741257E-3</v>
      </c>
      <c r="L26" s="13">
        <f t="shared" si="2"/>
        <v>5.2203778494220917E-3</v>
      </c>
      <c r="N26" s="53"/>
      <c r="O26" s="26" t="s">
        <v>25</v>
      </c>
      <c r="P26" s="27">
        <v>5.6734448607111748E-3</v>
      </c>
      <c r="Q26" s="27">
        <v>5.6668281338077241E-3</v>
      </c>
      <c r="R26" s="27">
        <v>5.401347083064576E-3</v>
      </c>
      <c r="S26" s="27">
        <v>5.3918642458709518E-3</v>
      </c>
      <c r="T26" s="27">
        <v>5.4773431940693083E-3</v>
      </c>
      <c r="U26" s="27">
        <v>5.5501687261368029E-3</v>
      </c>
      <c r="V26" s="27">
        <v>5.597515875458408E-3</v>
      </c>
      <c r="W26" s="28">
        <v>7.8100056487413029E-3</v>
      </c>
      <c r="X26" s="13">
        <f t="shared" si="3"/>
        <v>5.8210647209825314E-3</v>
      </c>
    </row>
    <row r="27" spans="2:24">
      <c r="B27" s="52" t="s">
        <v>18</v>
      </c>
      <c r="C27" s="23" t="s">
        <v>24</v>
      </c>
      <c r="D27" s="24">
        <v>0.80927283592676102</v>
      </c>
      <c r="E27" s="24">
        <v>0.81062796187365183</v>
      </c>
      <c r="F27" s="24">
        <v>0.81354814543438714</v>
      </c>
      <c r="G27" s="24">
        <v>0.81768893575120205</v>
      </c>
      <c r="H27" s="24">
        <v>0.81989998882070392</v>
      </c>
      <c r="I27" s="24">
        <v>0.82269489575482435</v>
      </c>
      <c r="J27" s="24">
        <v>0.82593997340142811</v>
      </c>
      <c r="K27" s="25">
        <v>0.81094263379316622</v>
      </c>
      <c r="L27" s="13">
        <f t="shared" si="2"/>
        <v>0.81632692134451557</v>
      </c>
      <c r="N27" s="52" t="s">
        <v>18</v>
      </c>
      <c r="O27" s="23" t="s">
        <v>24</v>
      </c>
      <c r="P27" s="24">
        <v>0.99535730541548673</v>
      </c>
      <c r="Q27" s="24">
        <v>0.99578719081390898</v>
      </c>
      <c r="R27" s="24">
        <v>0.99548618517003695</v>
      </c>
      <c r="S27" s="24">
        <v>0.99422246745714116</v>
      </c>
      <c r="T27" s="24">
        <v>0.99290992005957468</v>
      </c>
      <c r="U27" s="24">
        <v>0.99119590858304674</v>
      </c>
      <c r="V27" s="24">
        <v>0.98940670996539537</v>
      </c>
      <c r="W27" s="25">
        <v>0.99357548245497251</v>
      </c>
      <c r="X27" s="13">
        <f t="shared" si="3"/>
        <v>0.99349264623994538</v>
      </c>
    </row>
    <row r="28" spans="2:24" ht="15.75" thickBot="1">
      <c r="B28" s="53"/>
      <c r="C28" s="26" t="s">
        <v>25</v>
      </c>
      <c r="D28" s="27">
        <v>4.7081739827433315E-3</v>
      </c>
      <c r="E28" s="27">
        <v>4.5547398789979668E-3</v>
      </c>
      <c r="F28" s="27">
        <v>4.4162685499648151E-3</v>
      </c>
      <c r="G28" s="27">
        <v>4.4545298624205807E-3</v>
      </c>
      <c r="H28" s="27">
        <v>4.6587143701239172E-3</v>
      </c>
      <c r="I28" s="27">
        <v>4.6404713158225905E-3</v>
      </c>
      <c r="J28" s="27">
        <v>4.5063817300467334E-3</v>
      </c>
      <c r="K28" s="28">
        <v>5.0150990202440576E-3</v>
      </c>
      <c r="L28" s="13">
        <f t="shared" si="2"/>
        <v>4.6192973387954991E-3</v>
      </c>
      <c r="N28" s="53"/>
      <c r="O28" s="26" t="s">
        <v>25</v>
      </c>
      <c r="P28" s="27">
        <v>4.0850697801679573E-3</v>
      </c>
      <c r="Q28" s="27">
        <v>4.0357027543695629E-3</v>
      </c>
      <c r="R28" s="27">
        <v>4.1378983223171488E-3</v>
      </c>
      <c r="S28" s="27">
        <v>3.8453904772230343E-3</v>
      </c>
      <c r="T28" s="27">
        <v>3.7107980971536306E-3</v>
      </c>
      <c r="U28" s="27">
        <v>3.8427905312411964E-3</v>
      </c>
      <c r="V28" s="27">
        <v>3.8461399700910085E-3</v>
      </c>
      <c r="W28" s="28">
        <v>3.9448870985116635E-3</v>
      </c>
      <c r="X28" s="13">
        <f t="shared" si="3"/>
        <v>3.9310846288844008E-3</v>
      </c>
    </row>
    <row r="29" spans="2:24">
      <c r="B29" s="52" t="s">
        <v>19</v>
      </c>
      <c r="C29" s="23" t="s">
        <v>24</v>
      </c>
      <c r="D29" s="24">
        <v>0.82548137523879495</v>
      </c>
      <c r="E29" s="24">
        <v>0.82716754936220782</v>
      </c>
      <c r="F29" s="24">
        <v>0.83132673294725679</v>
      </c>
      <c r="G29" s="24">
        <v>0.83711216205498373</v>
      </c>
      <c r="H29" s="24">
        <v>0.84073919969753452</v>
      </c>
      <c r="I29" s="24">
        <v>0.84441493248996458</v>
      </c>
      <c r="J29" s="24">
        <v>0.84377201824174397</v>
      </c>
      <c r="K29" s="25">
        <v>0.82524183439570897</v>
      </c>
      <c r="L29" s="13">
        <f t="shared" si="2"/>
        <v>0.83440697555352439</v>
      </c>
      <c r="N29" s="52" t="s">
        <v>19</v>
      </c>
      <c r="O29" s="23" t="s">
        <v>24</v>
      </c>
      <c r="P29" s="24">
        <v>0.99948887923409302</v>
      </c>
      <c r="Q29" s="24">
        <v>1.0000188951292492</v>
      </c>
      <c r="R29" s="24">
        <v>1.0001084323954443</v>
      </c>
      <c r="S29" s="24">
        <v>0.99841842465763175</v>
      </c>
      <c r="T29" s="24">
        <v>0.99742999699859181</v>
      </c>
      <c r="U29" s="24">
        <v>0.99554200556763273</v>
      </c>
      <c r="V29" s="24">
        <v>0.9942519764660942</v>
      </c>
      <c r="W29" s="25">
        <v>1.0007413026444076</v>
      </c>
      <c r="X29" s="13">
        <f t="shared" si="3"/>
        <v>0.99824998913664309</v>
      </c>
    </row>
    <row r="30" spans="2:24" ht="15.75" thickBot="1">
      <c r="B30" s="53"/>
      <c r="C30" s="26" t="s">
        <v>25</v>
      </c>
      <c r="D30" s="27">
        <v>4.263013830619047E-3</v>
      </c>
      <c r="E30" s="27">
        <v>4.147350761135535E-3</v>
      </c>
      <c r="F30" s="27">
        <v>4.0304346819603756E-3</v>
      </c>
      <c r="G30" s="27">
        <v>4.227493036333089E-3</v>
      </c>
      <c r="H30" s="27">
        <v>4.1468202269408705E-3</v>
      </c>
      <c r="I30" s="27">
        <v>4.0920237043418177E-3</v>
      </c>
      <c r="J30" s="27">
        <v>2.588935405639856E-3</v>
      </c>
      <c r="K30" s="28">
        <v>3.4302602991437836E-3</v>
      </c>
      <c r="L30" s="13">
        <f t="shared" si="2"/>
        <v>3.865791493264297E-3</v>
      </c>
      <c r="N30" s="53"/>
      <c r="O30" s="26" t="s">
        <v>25</v>
      </c>
      <c r="P30" s="27">
        <v>2.7137334550628688E-3</v>
      </c>
      <c r="Q30" s="27">
        <v>2.7488130716460052E-3</v>
      </c>
      <c r="R30" s="27">
        <v>2.6758150911343663E-3</v>
      </c>
      <c r="S30" s="27">
        <v>2.6058805775083286E-3</v>
      </c>
      <c r="T30" s="27">
        <v>2.5580357312431734E-3</v>
      </c>
      <c r="U30" s="27">
        <v>2.5632185777977787E-3</v>
      </c>
      <c r="V30" s="27">
        <v>2.3182520995692619E-3</v>
      </c>
      <c r="W30" s="28">
        <v>3.0078561505424159E-3</v>
      </c>
      <c r="X30" s="13">
        <f t="shared" si="3"/>
        <v>2.6489505943130248E-3</v>
      </c>
    </row>
    <row r="31" spans="2:24">
      <c r="B31" s="52" t="s">
        <v>20</v>
      </c>
      <c r="C31" s="23" t="s">
        <v>24</v>
      </c>
      <c r="D31" s="24">
        <v>0.85468026855035562</v>
      </c>
      <c r="E31" s="24">
        <v>0.85653653719232836</v>
      </c>
      <c r="F31" s="24">
        <v>0.86176820067944282</v>
      </c>
      <c r="G31" s="24">
        <v>0.8698091155405494</v>
      </c>
      <c r="H31" s="24">
        <v>0.87441053996070528</v>
      </c>
      <c r="I31" s="24">
        <v>0.87900120454877173</v>
      </c>
      <c r="J31" s="24">
        <v>0.88303276461217206</v>
      </c>
      <c r="K31" s="25">
        <v>0.8618178379306336</v>
      </c>
      <c r="L31" s="13">
        <f t="shared" si="2"/>
        <v>0.86763205862686987</v>
      </c>
      <c r="N31" s="52" t="s">
        <v>20</v>
      </c>
      <c r="O31" s="23" t="s">
        <v>24</v>
      </c>
      <c r="P31" s="24">
        <v>1.0084851848490313</v>
      </c>
      <c r="Q31" s="24">
        <v>1.0089205243308834</v>
      </c>
      <c r="R31" s="24">
        <v>1.0094586728917381</v>
      </c>
      <c r="S31" s="24">
        <v>1.0083672594110888</v>
      </c>
      <c r="T31" s="24">
        <v>1.0071787610535887</v>
      </c>
      <c r="U31" s="24">
        <v>1.0053522902542364</v>
      </c>
      <c r="V31" s="24">
        <v>1.0027591261328219</v>
      </c>
      <c r="W31" s="25">
        <v>1.0094109576417263</v>
      </c>
      <c r="X31" s="13">
        <f t="shared" si="3"/>
        <v>1.0074915970706393</v>
      </c>
    </row>
    <row r="32" spans="2:24" ht="15.75" thickBot="1">
      <c r="B32" s="53"/>
      <c r="C32" s="26" t="s">
        <v>25</v>
      </c>
      <c r="D32" s="27">
        <v>2.5360485814849192E-3</v>
      </c>
      <c r="E32" s="27">
        <v>2.4392045544005441E-3</v>
      </c>
      <c r="F32" s="27">
        <v>2.4209665700392182E-3</v>
      </c>
      <c r="G32" s="27">
        <v>2.0961665745013523E-3</v>
      </c>
      <c r="H32" s="27">
        <v>1.9581500462613169E-3</v>
      </c>
      <c r="I32" s="27">
        <v>1.9818219556276004E-3</v>
      </c>
      <c r="J32" s="27">
        <v>2.1095739177048921E-3</v>
      </c>
      <c r="K32" s="28">
        <v>2.5808472091905853E-3</v>
      </c>
      <c r="L32" s="13">
        <f t="shared" si="2"/>
        <v>2.2653474261513035E-3</v>
      </c>
      <c r="N32" s="53"/>
      <c r="O32" s="26" t="s">
        <v>25</v>
      </c>
      <c r="P32" s="27">
        <v>3.0985546516451995E-3</v>
      </c>
      <c r="Q32" s="27">
        <v>2.9768809979115779E-3</v>
      </c>
      <c r="R32" s="27">
        <v>2.866778936496187E-3</v>
      </c>
      <c r="S32" s="27">
        <v>2.9807317779174274E-3</v>
      </c>
      <c r="T32" s="27">
        <v>3.1206942179776787E-3</v>
      </c>
      <c r="U32" s="27">
        <v>2.9178271879631069E-3</v>
      </c>
      <c r="V32" s="27">
        <v>2.918472310217724E-3</v>
      </c>
      <c r="W32" s="28">
        <v>2.8645543300767741E-3</v>
      </c>
      <c r="X32" s="13">
        <f t="shared" si="3"/>
        <v>2.9680618012757095E-3</v>
      </c>
    </row>
    <row r="33" spans="2:24">
      <c r="B33" s="52" t="s">
        <v>21</v>
      </c>
      <c r="C33" s="23" t="s">
        <v>24</v>
      </c>
      <c r="D33" s="24">
        <v>0.8831993811955835</v>
      </c>
      <c r="E33" s="24">
        <v>0.88510974152447086</v>
      </c>
      <c r="F33" s="24">
        <v>0.89019528165679529</v>
      </c>
      <c r="G33" s="24">
        <v>0.89843516506028198</v>
      </c>
      <c r="H33" s="24">
        <v>0.90316086454392841</v>
      </c>
      <c r="I33" s="24">
        <v>0.90737871488708099</v>
      </c>
      <c r="J33" s="24">
        <v>0.91151498697240141</v>
      </c>
      <c r="K33" s="25">
        <v>0.89401923436920649</v>
      </c>
      <c r="L33" s="13">
        <f t="shared" si="2"/>
        <v>0.89662667127621865</v>
      </c>
      <c r="N33" s="52" t="s">
        <v>21</v>
      </c>
      <c r="O33" s="23" t="s">
        <v>24</v>
      </c>
      <c r="P33" s="24">
        <v>1.0130251487871376</v>
      </c>
      <c r="Q33" s="24">
        <v>1.0133048732674079</v>
      </c>
      <c r="R33" s="24">
        <v>1.0137484934383543</v>
      </c>
      <c r="S33" s="24">
        <v>1.0124610360110426</v>
      </c>
      <c r="T33" s="24">
        <v>1.0109275650166629</v>
      </c>
      <c r="U33" s="24">
        <v>1.0084764973587046</v>
      </c>
      <c r="V33" s="24">
        <v>1.0062837785177927</v>
      </c>
      <c r="W33" s="25">
        <v>1.013687130887269</v>
      </c>
      <c r="X33" s="13">
        <f t="shared" si="3"/>
        <v>1.0114893154105467</v>
      </c>
    </row>
    <row r="34" spans="2:24" ht="15.75" thickBot="1">
      <c r="B34" s="53"/>
      <c r="C34" s="26" t="s">
        <v>25</v>
      </c>
      <c r="D34" s="27">
        <v>2.2449315820709257E-3</v>
      </c>
      <c r="E34" s="27">
        <v>2.1483631595604156E-3</v>
      </c>
      <c r="F34" s="27">
        <v>2.0031050459524704E-3</v>
      </c>
      <c r="G34" s="27">
        <v>1.6325746177462764E-3</v>
      </c>
      <c r="H34" s="27">
        <v>1.6300534349843669E-3</v>
      </c>
      <c r="I34" s="27">
        <v>1.7063107520432447E-3</v>
      </c>
      <c r="J34" s="27">
        <v>1.8612979993746345E-3</v>
      </c>
      <c r="K34" s="28">
        <v>2.0240890621782935E-3</v>
      </c>
      <c r="L34" s="13">
        <f t="shared" si="2"/>
        <v>1.9063407067388283E-3</v>
      </c>
      <c r="N34" s="53"/>
      <c r="O34" s="26" t="s">
        <v>25</v>
      </c>
      <c r="P34" s="27">
        <v>4.2342472958935137E-3</v>
      </c>
      <c r="Q34" s="27">
        <v>4.0436787124606202E-3</v>
      </c>
      <c r="R34" s="27">
        <v>3.9388638309528238E-3</v>
      </c>
      <c r="S34" s="27">
        <v>3.7399329721283488E-3</v>
      </c>
      <c r="T34" s="27">
        <v>3.7992855247739772E-3</v>
      </c>
      <c r="U34" s="27">
        <v>3.6299237429059101E-3</v>
      </c>
      <c r="V34" s="27">
        <v>3.6324505698506898E-3</v>
      </c>
      <c r="W34" s="28">
        <v>3.8614742712131302E-3</v>
      </c>
      <c r="X34" s="13">
        <f t="shared" si="3"/>
        <v>3.8599821150223767E-3</v>
      </c>
    </row>
    <row r="35" spans="2:24">
      <c r="B35" s="52" t="s">
        <v>22</v>
      </c>
      <c r="C35" s="23" t="s">
        <v>24</v>
      </c>
      <c r="D35" s="24">
        <v>0.91395889706543265</v>
      </c>
      <c r="E35" s="24">
        <v>0.91573689080712373</v>
      </c>
      <c r="F35" s="24">
        <v>0.92037948498983368</v>
      </c>
      <c r="G35" s="24">
        <v>0.92674655766809588</v>
      </c>
      <c r="H35" s="24">
        <v>0.93067663020024316</v>
      </c>
      <c r="I35" s="24">
        <v>0.9344583773348667</v>
      </c>
      <c r="J35" s="24">
        <v>0.93788277097078709</v>
      </c>
      <c r="K35" s="25">
        <v>0.92593091908694114</v>
      </c>
      <c r="L35" s="13">
        <f t="shared" si="2"/>
        <v>0.92572131601541552</v>
      </c>
      <c r="N35" s="52" t="s">
        <v>22</v>
      </c>
      <c r="O35" s="23" t="s">
        <v>24</v>
      </c>
      <c r="P35" s="24">
        <v>1.021194242060024</v>
      </c>
      <c r="Q35" s="24">
        <v>1.021047056055344</v>
      </c>
      <c r="R35" s="24">
        <v>1.0206598209345759</v>
      </c>
      <c r="S35" s="24">
        <v>1.0173414544463479</v>
      </c>
      <c r="T35" s="24">
        <v>1.0155491433277242</v>
      </c>
      <c r="U35" s="24">
        <v>1.0129884958200361</v>
      </c>
      <c r="V35" s="24">
        <v>1.0099158682606917</v>
      </c>
      <c r="W35" s="25">
        <v>1.0178605945746619</v>
      </c>
      <c r="X35" s="13">
        <f t="shared" si="3"/>
        <v>1.0170695844349256</v>
      </c>
    </row>
    <row r="36" spans="2:24" ht="15.75" thickBot="1">
      <c r="B36" s="53"/>
      <c r="C36" s="26" t="s">
        <v>25</v>
      </c>
      <c r="D36" s="27">
        <v>2.1754046688026696E-3</v>
      </c>
      <c r="E36" s="27">
        <v>2.1553755610175685E-3</v>
      </c>
      <c r="F36" s="27">
        <v>1.8288946668830351E-3</v>
      </c>
      <c r="G36" s="27">
        <v>1.817154436012803E-3</v>
      </c>
      <c r="H36" s="27">
        <v>1.751952978298135E-3</v>
      </c>
      <c r="I36" s="27">
        <v>1.6038364594654086E-3</v>
      </c>
      <c r="J36" s="27">
        <v>1.630373915959938E-3</v>
      </c>
      <c r="K36" s="28">
        <v>1.6930532836022132E-3</v>
      </c>
      <c r="L36" s="13">
        <f t="shared" si="2"/>
        <v>1.8320057462552213E-3</v>
      </c>
      <c r="N36" s="53"/>
      <c r="O36" s="26" t="s">
        <v>25</v>
      </c>
      <c r="P36" s="27">
        <v>3.8348942659802731E-3</v>
      </c>
      <c r="Q36" s="27">
        <v>3.6340050083967009E-3</v>
      </c>
      <c r="R36" s="27">
        <v>3.533313506589318E-3</v>
      </c>
      <c r="S36" s="27">
        <v>3.1389830750760146E-3</v>
      </c>
      <c r="T36" s="27">
        <v>3.0972137250688974E-3</v>
      </c>
      <c r="U36" s="27">
        <v>3.2467908434356298E-3</v>
      </c>
      <c r="V36" s="27">
        <v>3.1975743265650254E-3</v>
      </c>
      <c r="W36" s="28">
        <v>3.235580310753355E-3</v>
      </c>
      <c r="X36" s="13">
        <f t="shared" si="3"/>
        <v>3.364794382733152E-3</v>
      </c>
    </row>
    <row r="37" spans="2:24">
      <c r="B37" s="52" t="s">
        <v>23</v>
      </c>
      <c r="C37" s="23" t="s">
        <v>24</v>
      </c>
      <c r="D37" s="24">
        <v>0.93017941802080684</v>
      </c>
      <c r="E37" s="24">
        <v>0.93188114867295657</v>
      </c>
      <c r="F37" s="24">
        <v>0.93595826542846683</v>
      </c>
      <c r="G37" s="24">
        <v>0.94160023642080826</v>
      </c>
      <c r="H37" s="24">
        <v>0.94481033439216788</v>
      </c>
      <c r="I37" s="24">
        <v>0.94821944900317323</v>
      </c>
      <c r="J37" s="24">
        <v>0.95108857345762199</v>
      </c>
      <c r="K37" s="25">
        <v>0.9420397457324583</v>
      </c>
      <c r="L37" s="13">
        <f t="shared" si="2"/>
        <v>0.94072214639105756</v>
      </c>
      <c r="N37" s="52" t="s">
        <v>23</v>
      </c>
      <c r="O37" s="23" t="s">
        <v>24</v>
      </c>
      <c r="P37" s="24">
        <v>1.0192209171889659</v>
      </c>
      <c r="Q37" s="24">
        <v>1.0190693640245621</v>
      </c>
      <c r="R37" s="24">
        <v>1.0181623324454581</v>
      </c>
      <c r="S37" s="24">
        <v>1.015105597742942</v>
      </c>
      <c r="T37" s="24">
        <v>1.012805167171174</v>
      </c>
      <c r="U37" s="24">
        <v>1.010098268042716</v>
      </c>
      <c r="V37" s="24">
        <v>1.0066196828798835</v>
      </c>
      <c r="W37" s="25">
        <v>1.0147448587377341</v>
      </c>
      <c r="X37" s="13">
        <f t="shared" si="3"/>
        <v>1.0144782735291795</v>
      </c>
    </row>
    <row r="38" spans="2:24" ht="15.75" thickBot="1">
      <c r="B38" s="53"/>
      <c r="C38" s="26" t="s">
        <v>25</v>
      </c>
      <c r="D38" s="27">
        <v>1.3676680536573106E-3</v>
      </c>
      <c r="E38" s="27">
        <v>1.3840395029654496E-3</v>
      </c>
      <c r="F38" s="27">
        <v>1.1398056303378867E-3</v>
      </c>
      <c r="G38" s="27">
        <v>1.0725374916698354E-3</v>
      </c>
      <c r="H38" s="27">
        <v>9.5176559488122949E-4</v>
      </c>
      <c r="I38" s="27">
        <v>8.2683440247442134E-4</v>
      </c>
      <c r="J38" s="27">
        <v>8.3978343986422965E-4</v>
      </c>
      <c r="K38" s="28">
        <v>9.7645416240411335E-4</v>
      </c>
      <c r="L38" s="13">
        <f t="shared" si="2"/>
        <v>1.0698610347818095E-3</v>
      </c>
      <c r="N38" s="53"/>
      <c r="O38" s="26" t="s">
        <v>25</v>
      </c>
      <c r="P38" s="27">
        <v>3.8812459290951955E-3</v>
      </c>
      <c r="Q38" s="27">
        <v>3.6646393193518405E-3</v>
      </c>
      <c r="R38" s="27">
        <v>3.5559885377018955E-3</v>
      </c>
      <c r="S38" s="27">
        <v>3.0794522187876728E-3</v>
      </c>
      <c r="T38" s="27">
        <v>2.9663745349903271E-3</v>
      </c>
      <c r="U38" s="27">
        <v>2.8520418618977945E-3</v>
      </c>
      <c r="V38" s="27">
        <v>3.0494047876747088E-3</v>
      </c>
      <c r="W38" s="28">
        <v>3.0507524641333241E-3</v>
      </c>
      <c r="X38" s="13">
        <f t="shared" si="3"/>
        <v>3.2624874567040952E-3</v>
      </c>
    </row>
    <row r="39" spans="2:24">
      <c r="B39" s="54" t="s">
        <v>1</v>
      </c>
      <c r="C39" s="29" t="s">
        <v>24</v>
      </c>
      <c r="D39" s="30">
        <v>0.94285693800628978</v>
      </c>
      <c r="E39" s="30">
        <v>0.94437119631314892</v>
      </c>
      <c r="F39" s="30">
        <v>0.94794719876128508</v>
      </c>
      <c r="G39" s="30">
        <v>0.95280656218257531</v>
      </c>
      <c r="H39" s="30">
        <v>0.9554486589109269</v>
      </c>
      <c r="I39" s="30">
        <v>0.95842609537110945</v>
      </c>
      <c r="J39" s="30">
        <v>0.96079771093846755</v>
      </c>
      <c r="K39" s="31">
        <v>0.95399945770032846</v>
      </c>
      <c r="L39" s="13">
        <f t="shared" si="2"/>
        <v>0.95208172727301643</v>
      </c>
      <c r="N39" s="54" t="s">
        <v>1</v>
      </c>
      <c r="O39" s="29" t="s">
        <v>24</v>
      </c>
      <c r="P39" s="30">
        <v>1.016727792967048</v>
      </c>
      <c r="Q39" s="30">
        <v>1.0165135797438123</v>
      </c>
      <c r="R39" s="30">
        <v>1.0155067253466479</v>
      </c>
      <c r="S39" s="30">
        <v>1.01214216914263</v>
      </c>
      <c r="T39" s="30">
        <v>1.009796258665562</v>
      </c>
      <c r="U39" s="30">
        <v>1.006782524873348</v>
      </c>
      <c r="V39" s="30">
        <v>1.0037351487919004</v>
      </c>
      <c r="W39" s="31">
        <v>1.0110744067175381</v>
      </c>
      <c r="X39" s="13">
        <f t="shared" si="3"/>
        <v>1.0115348257810608</v>
      </c>
    </row>
    <row r="40" spans="2:24" ht="15.75" thickBot="1">
      <c r="B40" s="53"/>
      <c r="C40" s="26" t="s">
        <v>25</v>
      </c>
      <c r="D40" s="27">
        <v>1.3953262183959078E-3</v>
      </c>
      <c r="E40" s="27">
        <v>1.361580438883985E-3</v>
      </c>
      <c r="F40" s="27">
        <v>1.1335279485561072E-3</v>
      </c>
      <c r="G40" s="27">
        <v>1.1077714137336634E-3</v>
      </c>
      <c r="H40" s="27">
        <v>9.5626428049505358E-4</v>
      </c>
      <c r="I40" s="27">
        <v>8.7847622485573245E-4</v>
      </c>
      <c r="J40" s="27">
        <v>8.4543775643877933E-4</v>
      </c>
      <c r="K40" s="28">
        <v>1.0357444092855246E-3</v>
      </c>
      <c r="L40" s="13">
        <f t="shared" si="2"/>
        <v>1.0892660863305943E-3</v>
      </c>
      <c r="N40" s="53"/>
      <c r="O40" s="26" t="s">
        <v>25</v>
      </c>
      <c r="P40" s="27">
        <v>3.5184130918867454E-3</v>
      </c>
      <c r="Q40" s="27">
        <v>3.2936305793541615E-3</v>
      </c>
      <c r="R40" s="27">
        <v>3.2189245018454391E-3</v>
      </c>
      <c r="S40" s="27">
        <v>2.710562026335349E-3</v>
      </c>
      <c r="T40" s="27">
        <v>2.5534695970206439E-3</v>
      </c>
      <c r="U40" s="27">
        <v>2.567101575438165E-3</v>
      </c>
      <c r="V40" s="27">
        <v>2.5690177343316019E-3</v>
      </c>
      <c r="W40" s="28">
        <v>2.6733316878792498E-3</v>
      </c>
      <c r="X40" s="13">
        <f t="shared" si="3"/>
        <v>2.8880563492614197E-3</v>
      </c>
    </row>
    <row r="41" spans="2:24" ht="15.75" thickBot="1">
      <c r="L41" s="39"/>
      <c r="X41" s="39"/>
    </row>
    <row r="42" spans="2:24" ht="15.75" thickBot="1">
      <c r="B42" s="33" t="s">
        <v>38</v>
      </c>
      <c r="C42" s="21" t="s">
        <v>2</v>
      </c>
      <c r="D42" s="21" t="s">
        <v>0</v>
      </c>
      <c r="E42" s="21" t="s">
        <v>7</v>
      </c>
      <c r="F42" s="21" t="s">
        <v>9</v>
      </c>
      <c r="G42" s="21" t="s">
        <v>12</v>
      </c>
      <c r="H42" s="21" t="s">
        <v>13</v>
      </c>
      <c r="I42" s="21" t="s">
        <v>14</v>
      </c>
      <c r="J42" s="21" t="s">
        <v>15</v>
      </c>
      <c r="K42" s="22" t="s">
        <v>6</v>
      </c>
      <c r="L42" s="39" t="s">
        <v>26</v>
      </c>
      <c r="N42" s="33" t="s">
        <v>38</v>
      </c>
      <c r="O42" s="21" t="s">
        <v>2</v>
      </c>
      <c r="P42" s="21" t="s">
        <v>0</v>
      </c>
      <c r="Q42" s="21" t="s">
        <v>7</v>
      </c>
      <c r="R42" s="21" t="s">
        <v>9</v>
      </c>
      <c r="S42" s="21" t="s">
        <v>12</v>
      </c>
      <c r="T42" s="21" t="s">
        <v>13</v>
      </c>
      <c r="U42" s="21" t="s">
        <v>14</v>
      </c>
      <c r="V42" s="21" t="s">
        <v>15</v>
      </c>
      <c r="W42" s="22" t="s">
        <v>6</v>
      </c>
      <c r="X42" s="39" t="s">
        <v>26</v>
      </c>
    </row>
    <row r="43" spans="2:24">
      <c r="B43" s="52" t="s">
        <v>16</v>
      </c>
      <c r="C43" s="23" t="s">
        <v>24</v>
      </c>
      <c r="D43" s="24">
        <v>0.82018711857854709</v>
      </c>
      <c r="E43" s="24">
        <v>0.82065083831386776</v>
      </c>
      <c r="F43" s="24">
        <v>0.82184277294019825</v>
      </c>
      <c r="G43" s="24">
        <v>0.82385243570303024</v>
      </c>
      <c r="H43" s="24">
        <v>0.82521155850363359</v>
      </c>
      <c r="I43" s="24">
        <v>0.82657634145802061</v>
      </c>
      <c r="J43" s="24">
        <v>0.82820849070659597</v>
      </c>
      <c r="K43" s="25">
        <v>0.81425202298813371</v>
      </c>
      <c r="L43" s="13">
        <f>AVERAGE(D43:K43)</f>
        <v>0.82259769739900346</v>
      </c>
      <c r="N43" s="52" t="s">
        <v>16</v>
      </c>
      <c r="O43" s="23" t="s">
        <v>24</v>
      </c>
      <c r="P43" s="24">
        <v>0.97522290012909973</v>
      </c>
      <c r="Q43" s="24">
        <v>0.9752388838321504</v>
      </c>
      <c r="R43" s="24">
        <v>0.97506179273008509</v>
      </c>
      <c r="S43" s="24">
        <v>0.97481640846369433</v>
      </c>
      <c r="T43" s="24">
        <v>0.97439880315154093</v>
      </c>
      <c r="U43" s="24">
        <v>0.97357040233138681</v>
      </c>
      <c r="V43" s="24">
        <v>0.97233532361076125</v>
      </c>
      <c r="W43" s="25">
        <v>0.97036256686360656</v>
      </c>
      <c r="X43" s="13">
        <f>AVERAGE(P43:W43)</f>
        <v>0.97387588513904055</v>
      </c>
    </row>
    <row r="44" spans="2:24" ht="15.75" thickBot="1">
      <c r="B44" s="53"/>
      <c r="C44" s="26" t="s">
        <v>25</v>
      </c>
      <c r="D44" s="27">
        <v>5.5644186497704985E-3</v>
      </c>
      <c r="E44" s="27">
        <v>5.4954877041625922E-3</v>
      </c>
      <c r="F44" s="27">
        <v>5.4732858898904188E-3</v>
      </c>
      <c r="G44" s="27">
        <v>5.3752061316378547E-3</v>
      </c>
      <c r="H44" s="27">
        <v>5.2994033607146763E-3</v>
      </c>
      <c r="I44" s="27">
        <v>5.2132874688251589E-3</v>
      </c>
      <c r="J44" s="27">
        <v>5.1037934676450621E-3</v>
      </c>
      <c r="K44" s="28">
        <v>2.7570993238246427E-3</v>
      </c>
      <c r="L44" s="13">
        <f t="shared" ref="L44:L60" si="4">AVERAGE(D44:K44)</f>
        <v>5.0352477495588625E-3</v>
      </c>
      <c r="N44" s="53"/>
      <c r="O44" s="26" t="s">
        <v>25</v>
      </c>
      <c r="P44" s="27">
        <v>5.0417712296624553E-3</v>
      </c>
      <c r="Q44" s="27">
        <v>5.0747697889934277E-3</v>
      </c>
      <c r="R44" s="27">
        <v>5.0241081165109053E-3</v>
      </c>
      <c r="S44" s="27">
        <v>4.6012284240527857E-3</v>
      </c>
      <c r="T44" s="27">
        <v>4.5776388503817825E-3</v>
      </c>
      <c r="U44" s="27">
        <v>4.677069688438615E-3</v>
      </c>
      <c r="V44" s="27">
        <v>4.7293215368497963E-3</v>
      </c>
      <c r="W44" s="28">
        <v>5.7726378151755943E-3</v>
      </c>
      <c r="X44" s="13">
        <f t="shared" ref="X44:X60" si="5">AVERAGE(P44:W44)</f>
        <v>4.9373181812581695E-3</v>
      </c>
    </row>
    <row r="45" spans="2:24">
      <c r="B45" s="52" t="s">
        <v>17</v>
      </c>
      <c r="C45" s="23" t="s">
        <v>24</v>
      </c>
      <c r="D45" s="24">
        <v>0.82698271840908855</v>
      </c>
      <c r="E45" s="24">
        <v>0.82806764586753212</v>
      </c>
      <c r="F45" s="24">
        <v>0.83064891523778128</v>
      </c>
      <c r="G45" s="24">
        <v>0.83322622548252023</v>
      </c>
      <c r="H45" s="24">
        <v>0.83484954517375631</v>
      </c>
      <c r="I45" s="24">
        <v>0.83696592893968924</v>
      </c>
      <c r="J45" s="24">
        <v>0.83905544017498612</v>
      </c>
      <c r="K45" s="25">
        <v>0.82293043720173698</v>
      </c>
      <c r="L45" s="13">
        <f t="shared" si="4"/>
        <v>0.83159085706088631</v>
      </c>
      <c r="N45" s="52" t="s">
        <v>17</v>
      </c>
      <c r="O45" s="23" t="s">
        <v>24</v>
      </c>
      <c r="P45" s="24">
        <v>0.9787435154488644</v>
      </c>
      <c r="Q45" s="24">
        <v>0.97892572499715391</v>
      </c>
      <c r="R45" s="24">
        <v>0.97862350682015331</v>
      </c>
      <c r="S45" s="24">
        <v>0.97745509652660112</v>
      </c>
      <c r="T45" s="24">
        <v>0.97641123173110866</v>
      </c>
      <c r="U45" s="24">
        <v>0.97517502462296834</v>
      </c>
      <c r="V45" s="24">
        <v>0.97360037587583947</v>
      </c>
      <c r="W45" s="25">
        <v>0.97789578112800046</v>
      </c>
      <c r="X45" s="13">
        <f t="shared" si="5"/>
        <v>0.9771037821438362</v>
      </c>
    </row>
    <row r="46" spans="2:24" ht="15.75" thickBot="1">
      <c r="B46" s="53"/>
      <c r="C46" s="26" t="s">
        <v>25</v>
      </c>
      <c r="D46" s="27">
        <v>5.2418252535803081E-3</v>
      </c>
      <c r="E46" s="27">
        <v>5.1729779885396534E-3</v>
      </c>
      <c r="F46" s="27">
        <v>5.0228291967335942E-3</v>
      </c>
      <c r="G46" s="27">
        <v>5.0408291010936032E-3</v>
      </c>
      <c r="H46" s="27">
        <v>5.0350705553486395E-3</v>
      </c>
      <c r="I46" s="27">
        <v>5.037746675184823E-3</v>
      </c>
      <c r="J46" s="27">
        <v>4.9080796702183375E-3</v>
      </c>
      <c r="K46" s="28">
        <v>2.1824952286139342E-3</v>
      </c>
      <c r="L46" s="13">
        <f t="shared" si="4"/>
        <v>4.7052317086641116E-3</v>
      </c>
      <c r="N46" s="53"/>
      <c r="O46" s="26" t="s">
        <v>25</v>
      </c>
      <c r="P46" s="27">
        <v>4.8056890614462007E-3</v>
      </c>
      <c r="Q46" s="27">
        <v>4.7510682878246528E-3</v>
      </c>
      <c r="R46" s="27">
        <v>4.6993691297130885E-3</v>
      </c>
      <c r="S46" s="27">
        <v>4.9270403675509954E-3</v>
      </c>
      <c r="T46" s="27">
        <v>5.041565273534403E-3</v>
      </c>
      <c r="U46" s="27">
        <v>5.1441202084865642E-3</v>
      </c>
      <c r="V46" s="27">
        <v>5.4018127875936107E-3</v>
      </c>
      <c r="W46" s="28">
        <v>5.4013410729021874E-3</v>
      </c>
      <c r="X46" s="13">
        <f t="shared" si="5"/>
        <v>5.0215007736314626E-3</v>
      </c>
    </row>
    <row r="47" spans="2:24">
      <c r="B47" s="52" t="s">
        <v>18</v>
      </c>
      <c r="C47" s="23" t="s">
        <v>24</v>
      </c>
      <c r="D47" s="24">
        <v>0.83639742125516714</v>
      </c>
      <c r="E47" s="24">
        <v>0.83787981199386863</v>
      </c>
      <c r="F47" s="24">
        <v>0.84164862231406679</v>
      </c>
      <c r="G47" s="24">
        <v>0.8459896264950395</v>
      </c>
      <c r="H47" s="24">
        <v>0.84832737962759985</v>
      </c>
      <c r="I47" s="24">
        <v>0.8508998051786909</v>
      </c>
      <c r="J47" s="24">
        <v>0.85386482283442378</v>
      </c>
      <c r="K47" s="25">
        <v>0.83838425839359554</v>
      </c>
      <c r="L47" s="13">
        <f t="shared" si="4"/>
        <v>0.84417396851155646</v>
      </c>
      <c r="N47" s="52" t="s">
        <v>18</v>
      </c>
      <c r="O47" s="23" t="s">
        <v>24</v>
      </c>
      <c r="P47" s="24">
        <v>0.98173024168648304</v>
      </c>
      <c r="Q47" s="24">
        <v>0.98201805233592798</v>
      </c>
      <c r="R47" s="24">
        <v>0.98201662352829666</v>
      </c>
      <c r="S47" s="24">
        <v>0.98099380799437641</v>
      </c>
      <c r="T47" s="24">
        <v>0.9799366902869785</v>
      </c>
      <c r="U47" s="24">
        <v>0.97861863790001702</v>
      </c>
      <c r="V47" s="24">
        <v>0.97701694121247784</v>
      </c>
      <c r="W47" s="25">
        <v>0.98199364547707224</v>
      </c>
      <c r="X47" s="13">
        <f t="shared" si="5"/>
        <v>0.98054058005270373</v>
      </c>
    </row>
    <row r="48" spans="2:24" ht="15.75" thickBot="1">
      <c r="B48" s="53"/>
      <c r="C48" s="26" t="s">
        <v>25</v>
      </c>
      <c r="D48" s="27">
        <v>4.9407474921769586E-3</v>
      </c>
      <c r="E48" s="27">
        <v>4.9248921475701403E-3</v>
      </c>
      <c r="F48" s="27">
        <v>4.9519998711313679E-3</v>
      </c>
      <c r="G48" s="27">
        <v>4.8071464362324824E-3</v>
      </c>
      <c r="H48" s="27">
        <v>4.6792874743995308E-3</v>
      </c>
      <c r="I48" s="27">
        <v>4.5642905243433131E-3</v>
      </c>
      <c r="J48" s="27">
        <v>4.4841732270787813E-3</v>
      </c>
      <c r="K48" s="28">
        <v>4.8057290042285731E-3</v>
      </c>
      <c r="L48" s="13">
        <f t="shared" si="4"/>
        <v>4.7697832721451429E-3</v>
      </c>
      <c r="N48" s="53"/>
      <c r="O48" s="26" t="s">
        <v>25</v>
      </c>
      <c r="P48" s="27">
        <v>4.6621324874913331E-3</v>
      </c>
      <c r="Q48" s="27">
        <v>4.6222095054991256E-3</v>
      </c>
      <c r="R48" s="27">
        <v>4.8346596184452506E-3</v>
      </c>
      <c r="S48" s="27">
        <v>4.9061075977932878E-3</v>
      </c>
      <c r="T48" s="27">
        <v>4.9608713436205014E-3</v>
      </c>
      <c r="U48" s="27">
        <v>4.9445979877743582E-3</v>
      </c>
      <c r="V48" s="27">
        <v>4.8884446892378799E-3</v>
      </c>
      <c r="W48" s="28">
        <v>4.6482536618194245E-3</v>
      </c>
      <c r="X48" s="13">
        <f t="shared" si="5"/>
        <v>4.8084096114601451E-3</v>
      </c>
    </row>
    <row r="49" spans="2:24">
      <c r="B49" s="52" t="s">
        <v>19</v>
      </c>
      <c r="C49" s="23" t="s">
        <v>24</v>
      </c>
      <c r="D49" s="24">
        <v>0.85421357664307584</v>
      </c>
      <c r="E49" s="24">
        <v>0.85594902034120535</v>
      </c>
      <c r="F49" s="24">
        <v>0.86099487652870188</v>
      </c>
      <c r="G49" s="24">
        <v>0.86777324730978533</v>
      </c>
      <c r="H49" s="24">
        <v>0.87112952138756694</v>
      </c>
      <c r="I49" s="24">
        <v>0.87461064381133435</v>
      </c>
      <c r="J49" s="24">
        <v>0.87842528690255683</v>
      </c>
      <c r="K49" s="25">
        <v>0.85925021930988821</v>
      </c>
      <c r="L49" s="13">
        <f t="shared" si="4"/>
        <v>0.86529329902926433</v>
      </c>
      <c r="N49" s="52" t="s">
        <v>19</v>
      </c>
      <c r="O49" s="23" t="s">
        <v>24</v>
      </c>
      <c r="P49" s="24">
        <v>0.99033183041784745</v>
      </c>
      <c r="Q49" s="24">
        <v>0.9909790436987832</v>
      </c>
      <c r="R49" s="24">
        <v>0.99165868207506114</v>
      </c>
      <c r="S49" s="24">
        <v>0.99156250717342065</v>
      </c>
      <c r="T49" s="24">
        <v>0.99076627909333514</v>
      </c>
      <c r="U49" s="24">
        <v>0.9897033925191453</v>
      </c>
      <c r="V49" s="24">
        <v>0.98827819195136057</v>
      </c>
      <c r="W49" s="25">
        <v>0.99140507666373856</v>
      </c>
      <c r="X49" s="13">
        <f t="shared" si="5"/>
        <v>0.99058562544908657</v>
      </c>
    </row>
    <row r="50" spans="2:24" ht="15.75" thickBot="1">
      <c r="B50" s="53"/>
      <c r="C50" s="26" t="s">
        <v>25</v>
      </c>
      <c r="D50" s="27">
        <v>4.046674423680916E-3</v>
      </c>
      <c r="E50" s="27">
        <v>3.9959070947269389E-3</v>
      </c>
      <c r="F50" s="27">
        <v>3.8269586565408634E-3</v>
      </c>
      <c r="G50" s="27">
        <v>3.5267986975066178E-3</v>
      </c>
      <c r="H50" s="27">
        <v>3.4064692865351052E-3</v>
      </c>
      <c r="I50" s="27">
        <v>3.1997368883494837E-3</v>
      </c>
      <c r="J50" s="27">
        <v>3.1169102610634591E-3</v>
      </c>
      <c r="K50" s="28">
        <v>3.8429057846407926E-3</v>
      </c>
      <c r="L50" s="13">
        <f t="shared" si="4"/>
        <v>3.6202951366305224E-3</v>
      </c>
      <c r="N50" s="53"/>
      <c r="O50" s="26" t="s">
        <v>25</v>
      </c>
      <c r="P50" s="27">
        <v>4.9386079418019535E-3</v>
      </c>
      <c r="Q50" s="27">
        <v>4.9372350861426398E-3</v>
      </c>
      <c r="R50" s="27">
        <v>5.0689639886522808E-3</v>
      </c>
      <c r="S50" s="27">
        <v>4.9560279959331753E-3</v>
      </c>
      <c r="T50" s="27">
        <v>4.8510686355955068E-3</v>
      </c>
      <c r="U50" s="27">
        <v>4.8504385068342476E-3</v>
      </c>
      <c r="V50" s="27">
        <v>4.7471876251192506E-3</v>
      </c>
      <c r="W50" s="28">
        <v>5.0485103439168117E-3</v>
      </c>
      <c r="X50" s="13">
        <f t="shared" si="5"/>
        <v>4.9247550154994831E-3</v>
      </c>
    </row>
    <row r="51" spans="2:24">
      <c r="B51" s="52" t="s">
        <v>20</v>
      </c>
      <c r="C51" s="23" t="s">
        <v>24</v>
      </c>
      <c r="D51" s="24">
        <v>0.88573270535287918</v>
      </c>
      <c r="E51" s="24">
        <v>0.88800106607515217</v>
      </c>
      <c r="F51" s="24">
        <v>0.89300670739519994</v>
      </c>
      <c r="G51" s="24">
        <v>0.90137522382293656</v>
      </c>
      <c r="H51" s="24">
        <v>0.90596523908178594</v>
      </c>
      <c r="I51" s="24">
        <v>0.91052854607544409</v>
      </c>
      <c r="J51" s="24">
        <v>0.9147163612617224</v>
      </c>
      <c r="K51" s="25">
        <v>0.89569956577282139</v>
      </c>
      <c r="L51" s="13">
        <f t="shared" si="4"/>
        <v>0.89937817685474253</v>
      </c>
      <c r="N51" s="52" t="s">
        <v>20</v>
      </c>
      <c r="O51" s="23" t="s">
        <v>24</v>
      </c>
      <c r="P51" s="24">
        <v>1.0001444950500424</v>
      </c>
      <c r="Q51" s="24">
        <v>1.0011439183541937</v>
      </c>
      <c r="R51" s="24">
        <v>1.0019352202897716</v>
      </c>
      <c r="S51" s="24">
        <v>1.0034042317746885</v>
      </c>
      <c r="T51" s="24">
        <v>1.0033951400815206</v>
      </c>
      <c r="U51" s="24">
        <v>1.0024005429533709</v>
      </c>
      <c r="V51" s="24">
        <v>1.0010536814598927</v>
      </c>
      <c r="W51" s="25">
        <v>1.002434722711516</v>
      </c>
      <c r="X51" s="13">
        <f t="shared" si="5"/>
        <v>1.0019889940843745</v>
      </c>
    </row>
    <row r="52" spans="2:24" ht="15.75" thickBot="1">
      <c r="B52" s="53"/>
      <c r="C52" s="26" t="s">
        <v>25</v>
      </c>
      <c r="D52" s="27">
        <v>3.6590394429492582E-3</v>
      </c>
      <c r="E52" s="27">
        <v>3.4549024579389825E-3</v>
      </c>
      <c r="F52" s="27">
        <v>3.4152634594138156E-3</v>
      </c>
      <c r="G52" s="27">
        <v>3.0551245494157002E-3</v>
      </c>
      <c r="H52" s="27">
        <v>2.9215529689541708E-3</v>
      </c>
      <c r="I52" s="27">
        <v>2.7436296213948445E-3</v>
      </c>
      <c r="J52" s="27">
        <v>2.6335178547315435E-3</v>
      </c>
      <c r="K52" s="28">
        <v>3.3336878656561805E-3</v>
      </c>
      <c r="L52" s="13">
        <f t="shared" si="4"/>
        <v>3.1520897775568118E-3</v>
      </c>
      <c r="N52" s="53"/>
      <c r="O52" s="26" t="s">
        <v>25</v>
      </c>
      <c r="P52" s="27">
        <v>3.9491757240652705E-3</v>
      </c>
      <c r="Q52" s="27">
        <v>3.8169545731812846E-3</v>
      </c>
      <c r="R52" s="27">
        <v>4.0410548643869228E-3</v>
      </c>
      <c r="S52" s="27">
        <v>3.8465713696535955E-3</v>
      </c>
      <c r="T52" s="27">
        <v>4.0349563139537355E-3</v>
      </c>
      <c r="U52" s="27">
        <v>4.0819051878894603E-3</v>
      </c>
      <c r="V52" s="27">
        <v>4.3359581461166969E-3</v>
      </c>
      <c r="W52" s="28">
        <v>3.8161672939002601E-3</v>
      </c>
      <c r="X52" s="13">
        <f t="shared" si="5"/>
        <v>3.9903429341434033E-3</v>
      </c>
    </row>
    <row r="53" spans="2:24">
      <c r="B53" s="52" t="s">
        <v>21</v>
      </c>
      <c r="C53" s="23" t="s">
        <v>24</v>
      </c>
      <c r="D53" s="24">
        <v>0.91609932736088806</v>
      </c>
      <c r="E53" s="24">
        <v>0.91834470317471184</v>
      </c>
      <c r="F53" s="24">
        <v>0.92330386500155992</v>
      </c>
      <c r="G53" s="24">
        <v>0.93097564455596493</v>
      </c>
      <c r="H53" s="24">
        <v>0.9353220825245524</v>
      </c>
      <c r="I53" s="24">
        <v>0.9398322841454243</v>
      </c>
      <c r="J53" s="24">
        <v>0.94370886326517101</v>
      </c>
      <c r="K53" s="25">
        <v>0.92970654438093825</v>
      </c>
      <c r="L53" s="13">
        <f t="shared" si="4"/>
        <v>0.92966166430115138</v>
      </c>
      <c r="N53" s="52" t="s">
        <v>21</v>
      </c>
      <c r="O53" s="23" t="s">
        <v>24</v>
      </c>
      <c r="P53" s="24">
        <v>1.0081602355936223</v>
      </c>
      <c r="Q53" s="24">
        <v>1.0090851663588638</v>
      </c>
      <c r="R53" s="24">
        <v>1.0104659346465144</v>
      </c>
      <c r="S53" s="24">
        <v>1.0117755793678893</v>
      </c>
      <c r="T53" s="24">
        <v>1.011588580981222</v>
      </c>
      <c r="U53" s="24">
        <v>1.0108353869835298</v>
      </c>
      <c r="V53" s="24">
        <v>1.0093598006376134</v>
      </c>
      <c r="W53" s="25">
        <v>1.0115953183588806</v>
      </c>
      <c r="X53" s="13">
        <f t="shared" si="5"/>
        <v>1.0103582503660169</v>
      </c>
    </row>
    <row r="54" spans="2:24" ht="15.75" thickBot="1">
      <c r="B54" s="53"/>
      <c r="C54" s="26" t="s">
        <v>25</v>
      </c>
      <c r="D54" s="27">
        <v>2.9831870688915275E-3</v>
      </c>
      <c r="E54" s="27">
        <v>2.7701836693646161E-3</v>
      </c>
      <c r="F54" s="27">
        <v>2.7700130599466375E-3</v>
      </c>
      <c r="G54" s="27">
        <v>2.4694020002635772E-3</v>
      </c>
      <c r="H54" s="27">
        <v>2.346905504247215E-3</v>
      </c>
      <c r="I54" s="27">
        <v>2.2277161362605855E-3</v>
      </c>
      <c r="J54" s="27">
        <v>2.1149077526313002E-3</v>
      </c>
      <c r="K54" s="28">
        <v>2.659055755459344E-3</v>
      </c>
      <c r="L54" s="13">
        <f t="shared" si="4"/>
        <v>2.5426713683831003E-3</v>
      </c>
      <c r="N54" s="53"/>
      <c r="O54" s="26" t="s">
        <v>25</v>
      </c>
      <c r="P54" s="27">
        <v>4.1877874774064018E-3</v>
      </c>
      <c r="Q54" s="27">
        <v>4.0810634910406918E-3</v>
      </c>
      <c r="R54" s="27">
        <v>4.2580099318242116E-3</v>
      </c>
      <c r="S54" s="27">
        <v>3.9769080486808349E-3</v>
      </c>
      <c r="T54" s="27">
        <v>3.8285723456866426E-3</v>
      </c>
      <c r="U54" s="27">
        <v>3.847059355568401E-3</v>
      </c>
      <c r="V54" s="27">
        <v>3.8252083111108863E-3</v>
      </c>
      <c r="W54" s="28">
        <v>3.9500065235892742E-3</v>
      </c>
      <c r="X54" s="13">
        <f t="shared" si="5"/>
        <v>3.9943269356134178E-3</v>
      </c>
    </row>
    <row r="55" spans="2:24">
      <c r="B55" s="52" t="s">
        <v>22</v>
      </c>
      <c r="C55" s="23" t="s">
        <v>24</v>
      </c>
      <c r="D55" s="24">
        <v>0.94479894829039368</v>
      </c>
      <c r="E55" s="24">
        <v>0.94702739638593736</v>
      </c>
      <c r="F55" s="24">
        <v>0.95125559910906876</v>
      </c>
      <c r="G55" s="24">
        <v>0.95743802455753779</v>
      </c>
      <c r="H55" s="24">
        <v>0.96083420290246901</v>
      </c>
      <c r="I55" s="24">
        <v>0.96429446004829256</v>
      </c>
      <c r="J55" s="24">
        <v>0.96721148014464364</v>
      </c>
      <c r="K55" s="25">
        <v>0.95923282195364457</v>
      </c>
      <c r="L55" s="13">
        <f t="shared" si="4"/>
        <v>0.95651161667399853</v>
      </c>
      <c r="N55" s="52" t="s">
        <v>22</v>
      </c>
      <c r="O55" s="23" t="s">
        <v>24</v>
      </c>
      <c r="P55" s="24">
        <v>1.0106384429958069</v>
      </c>
      <c r="Q55" s="24">
        <v>1.0115758880858794</v>
      </c>
      <c r="R55" s="24">
        <v>1.0123148299490949</v>
      </c>
      <c r="S55" s="24">
        <v>1.0132229081829747</v>
      </c>
      <c r="T55" s="24">
        <v>1.0128445114429259</v>
      </c>
      <c r="U55" s="24">
        <v>1.0121908105817892</v>
      </c>
      <c r="V55" s="24">
        <v>1.01078228456599</v>
      </c>
      <c r="W55" s="25">
        <v>1.0130288130828944</v>
      </c>
      <c r="X55" s="13">
        <f t="shared" si="5"/>
        <v>1.0120748111109195</v>
      </c>
    </row>
    <row r="56" spans="2:24" ht="15.75" thickBot="1">
      <c r="B56" s="53"/>
      <c r="C56" s="26" t="s">
        <v>25</v>
      </c>
      <c r="D56" s="27">
        <v>2.1942872117821032E-3</v>
      </c>
      <c r="E56" s="27">
        <v>2.0224867924778797E-3</v>
      </c>
      <c r="F56" s="27">
        <v>1.9382486377932941E-3</v>
      </c>
      <c r="G56" s="27">
        <v>1.7073889105830103E-3</v>
      </c>
      <c r="H56" s="27">
        <v>1.6241952159231766E-3</v>
      </c>
      <c r="I56" s="27">
        <v>1.5219809281179521E-3</v>
      </c>
      <c r="J56" s="27">
        <v>1.4072908276781069E-3</v>
      </c>
      <c r="K56" s="28">
        <v>1.6375867751732356E-3</v>
      </c>
      <c r="L56" s="13">
        <f t="shared" si="4"/>
        <v>1.7566831624410948E-3</v>
      </c>
      <c r="N56" s="53"/>
      <c r="O56" s="26" t="s">
        <v>25</v>
      </c>
      <c r="P56" s="27">
        <v>4.636338006775602E-3</v>
      </c>
      <c r="Q56" s="27">
        <v>4.512097432918959E-3</v>
      </c>
      <c r="R56" s="27">
        <v>4.5791192177754222E-3</v>
      </c>
      <c r="S56" s="27">
        <v>4.4089303242183424E-3</v>
      </c>
      <c r="T56" s="27">
        <v>4.1383000527511595E-3</v>
      </c>
      <c r="U56" s="27">
        <v>3.9560441115006739E-3</v>
      </c>
      <c r="V56" s="27">
        <v>3.9846883961864995E-3</v>
      </c>
      <c r="W56" s="28">
        <v>4.2754965197763332E-3</v>
      </c>
      <c r="X56" s="13">
        <f t="shared" si="5"/>
        <v>4.3113767577378746E-3</v>
      </c>
    </row>
    <row r="57" spans="2:24">
      <c r="B57" s="52" t="s">
        <v>23</v>
      </c>
      <c r="C57" s="23" t="s">
        <v>24</v>
      </c>
      <c r="D57" s="24">
        <v>0.95943315850773492</v>
      </c>
      <c r="E57" s="24">
        <v>0.96143285706159021</v>
      </c>
      <c r="F57" s="24">
        <v>0.96499367449208395</v>
      </c>
      <c r="G57" s="24">
        <v>0.97013970723541265</v>
      </c>
      <c r="H57" s="24">
        <v>0.9726330858000336</v>
      </c>
      <c r="I57" s="24">
        <v>0.97520988296573186</v>
      </c>
      <c r="J57" s="24">
        <v>0.97747139622898571</v>
      </c>
      <c r="K57" s="25">
        <v>0.9723591806476668</v>
      </c>
      <c r="L57" s="13">
        <f t="shared" si="4"/>
        <v>0.96920911786740493</v>
      </c>
      <c r="N57" s="52" t="s">
        <v>23</v>
      </c>
      <c r="O57" s="23" t="s">
        <v>24</v>
      </c>
      <c r="P57" s="24">
        <v>1.010175855648173</v>
      </c>
      <c r="Q57" s="24">
        <v>1.0108706214647805</v>
      </c>
      <c r="R57" s="24">
        <v>1.0111740612534965</v>
      </c>
      <c r="S57" s="24">
        <v>1.0115301523395355</v>
      </c>
      <c r="T57" s="24">
        <v>1.0107838093245261</v>
      </c>
      <c r="U57" s="24">
        <v>1.009792099965956</v>
      </c>
      <c r="V57" s="24">
        <v>1.0083981986107264</v>
      </c>
      <c r="W57" s="25">
        <v>1.0108694295745764</v>
      </c>
      <c r="X57" s="13">
        <f t="shared" si="5"/>
        <v>1.0104492785227213</v>
      </c>
    </row>
    <row r="58" spans="2:24" ht="15.75" thickBot="1">
      <c r="B58" s="53"/>
      <c r="C58" s="26" t="s">
        <v>25</v>
      </c>
      <c r="D58" s="27">
        <v>1.6923252899082339E-3</v>
      </c>
      <c r="E58" s="27">
        <v>1.5175009890615555E-3</v>
      </c>
      <c r="F58" s="27">
        <v>1.4490182066037309E-3</v>
      </c>
      <c r="G58" s="27">
        <v>1.1863508166681221E-3</v>
      </c>
      <c r="H58" s="27">
        <v>1.1032955867506865E-3</v>
      </c>
      <c r="I58" s="27">
        <v>1.0007517563502834E-3</v>
      </c>
      <c r="J58" s="27">
        <v>9.4409536974055257E-4</v>
      </c>
      <c r="K58" s="28">
        <v>1.1322337057231035E-3</v>
      </c>
      <c r="L58" s="13">
        <f t="shared" si="4"/>
        <v>1.2531964651007837E-3</v>
      </c>
      <c r="N58" s="53"/>
      <c r="O58" s="26" t="s">
        <v>25</v>
      </c>
      <c r="P58" s="27">
        <v>3.6875375085340116E-3</v>
      </c>
      <c r="Q58" s="27">
        <v>3.6206098025668575E-3</v>
      </c>
      <c r="R58" s="27">
        <v>3.618341661436738E-3</v>
      </c>
      <c r="S58" s="27">
        <v>3.3650104411146859E-3</v>
      </c>
      <c r="T58" s="27">
        <v>3.2185222780997625E-3</v>
      </c>
      <c r="U58" s="27">
        <v>2.9952351038653362E-3</v>
      </c>
      <c r="V58" s="27">
        <v>2.9209979500914606E-3</v>
      </c>
      <c r="W58" s="28">
        <v>3.2808515823456496E-3</v>
      </c>
      <c r="X58" s="13">
        <f t="shared" si="5"/>
        <v>3.3383882910068127E-3</v>
      </c>
    </row>
    <row r="59" spans="2:24">
      <c r="B59" s="54" t="s">
        <v>1</v>
      </c>
      <c r="C59" s="29" t="s">
        <v>24</v>
      </c>
      <c r="D59" s="30">
        <v>0.97010448822032136</v>
      </c>
      <c r="E59" s="30">
        <v>0.9717759203780888</v>
      </c>
      <c r="F59" s="30">
        <v>0.97506796767305592</v>
      </c>
      <c r="G59" s="30">
        <v>0.97911874545640032</v>
      </c>
      <c r="H59" s="30">
        <v>0.9810707150919733</v>
      </c>
      <c r="I59" s="30">
        <v>0.98297904141227532</v>
      </c>
      <c r="J59" s="30">
        <v>0.98454026494177516</v>
      </c>
      <c r="K59" s="31">
        <v>0.981273506780861</v>
      </c>
      <c r="L59" s="13">
        <f t="shared" si="4"/>
        <v>0.97824133124434387</v>
      </c>
      <c r="N59" s="54" t="s">
        <v>1</v>
      </c>
      <c r="O59" s="29" t="s">
        <v>24</v>
      </c>
      <c r="P59" s="30">
        <v>1.0073130122375469</v>
      </c>
      <c r="Q59" s="30">
        <v>1.0077100310881406</v>
      </c>
      <c r="R59" s="30">
        <v>1.007687867216513</v>
      </c>
      <c r="S59" s="30">
        <v>1.0070982539729851</v>
      </c>
      <c r="T59" s="30">
        <v>1.0067690657327153</v>
      </c>
      <c r="U59" s="30">
        <v>1.0055085342697068</v>
      </c>
      <c r="V59" s="30">
        <v>1.0044509196856102</v>
      </c>
      <c r="W59" s="31">
        <v>1.0066809919546269</v>
      </c>
      <c r="X59" s="13">
        <f t="shared" si="5"/>
        <v>1.0066523345197305</v>
      </c>
    </row>
    <row r="60" spans="2:24" ht="15.75" thickBot="1">
      <c r="B60" s="53"/>
      <c r="C60" s="26" t="s">
        <v>25</v>
      </c>
      <c r="D60" s="27">
        <v>1.3007723416110994E-3</v>
      </c>
      <c r="E60" s="27">
        <v>1.1391310334043223E-3</v>
      </c>
      <c r="F60" s="27">
        <v>1.0747170715076598E-3</v>
      </c>
      <c r="G60" s="27">
        <v>8.4428556047043391E-4</v>
      </c>
      <c r="H60" s="27">
        <v>7.8292624334926563E-4</v>
      </c>
      <c r="I60" s="27">
        <v>7.0105723579590726E-4</v>
      </c>
      <c r="J60" s="27">
        <v>6.5832483319740382E-4</v>
      </c>
      <c r="K60" s="28">
        <v>7.9487335485139857E-4</v>
      </c>
      <c r="L60" s="13">
        <f t="shared" si="4"/>
        <v>9.1201095927343639E-4</v>
      </c>
      <c r="N60" s="53"/>
      <c r="O60" s="26" t="s">
        <v>25</v>
      </c>
      <c r="P60" s="27">
        <v>3.1204389635614209E-3</v>
      </c>
      <c r="Q60" s="27">
        <v>3.1109130080576634E-3</v>
      </c>
      <c r="R60" s="27">
        <v>3.0046952055084353E-3</v>
      </c>
      <c r="S60" s="27">
        <v>2.75167226529727E-3</v>
      </c>
      <c r="T60" s="27">
        <v>2.6599489654584186E-3</v>
      </c>
      <c r="U60" s="27">
        <v>2.477270756851618E-3</v>
      </c>
      <c r="V60" s="27">
        <v>2.3891324545895383E-3</v>
      </c>
      <c r="W60" s="28">
        <v>2.6861497300863144E-3</v>
      </c>
      <c r="X60" s="13">
        <f t="shared" si="5"/>
        <v>2.775027668676335E-3</v>
      </c>
    </row>
  </sheetData>
  <mergeCells count="54">
    <mergeCell ref="B59:B60"/>
    <mergeCell ref="N59:N60"/>
    <mergeCell ref="B53:B54"/>
    <mergeCell ref="N53:N54"/>
    <mergeCell ref="B55:B56"/>
    <mergeCell ref="N55:N56"/>
    <mergeCell ref="B57:B58"/>
    <mergeCell ref="N57:N58"/>
    <mergeCell ref="B47:B48"/>
    <mergeCell ref="N47:N48"/>
    <mergeCell ref="B49:B50"/>
    <mergeCell ref="N49:N50"/>
    <mergeCell ref="B51:B52"/>
    <mergeCell ref="N51:N52"/>
    <mergeCell ref="B39:B40"/>
    <mergeCell ref="N39:N40"/>
    <mergeCell ref="B43:B44"/>
    <mergeCell ref="N43:N44"/>
    <mergeCell ref="B45:B46"/>
    <mergeCell ref="N45:N46"/>
    <mergeCell ref="B33:B34"/>
    <mergeCell ref="N33:N34"/>
    <mergeCell ref="B35:B36"/>
    <mergeCell ref="N35:N36"/>
    <mergeCell ref="B37:B38"/>
    <mergeCell ref="N37:N38"/>
    <mergeCell ref="B27:B28"/>
    <mergeCell ref="N27:N28"/>
    <mergeCell ref="B29:B30"/>
    <mergeCell ref="N29:N30"/>
    <mergeCell ref="B31:B32"/>
    <mergeCell ref="N31:N32"/>
    <mergeCell ref="N17:N18"/>
    <mergeCell ref="N19:N20"/>
    <mergeCell ref="B23:B24"/>
    <mergeCell ref="N23:N24"/>
    <mergeCell ref="B25:B26"/>
    <mergeCell ref="N25:N26"/>
    <mergeCell ref="B15:B16"/>
    <mergeCell ref="B17:B18"/>
    <mergeCell ref="B19:B20"/>
    <mergeCell ref="N3:N4"/>
    <mergeCell ref="N5:N6"/>
    <mergeCell ref="N7:N8"/>
    <mergeCell ref="N9:N10"/>
    <mergeCell ref="N11:N12"/>
    <mergeCell ref="N13:N14"/>
    <mergeCell ref="N15:N16"/>
    <mergeCell ref="B3:B4"/>
    <mergeCell ref="B5:B6"/>
    <mergeCell ref="B7:B8"/>
    <mergeCell ref="B9:B10"/>
    <mergeCell ref="B11:B12"/>
    <mergeCell ref="B13:B1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D14"/>
  <sheetViews>
    <sheetView workbookViewId="0">
      <selection activeCell="F6" sqref="F6"/>
    </sheetView>
  </sheetViews>
  <sheetFormatPr baseColWidth="10" defaultColWidth="9.140625" defaultRowHeight="15"/>
  <cols>
    <col min="2" max="2" width="15.28515625" bestFit="1" customWidth="1"/>
    <col min="3" max="3" width="16.85546875" bestFit="1" customWidth="1"/>
    <col min="4" max="4" width="10" bestFit="1" customWidth="1"/>
    <col min="5" max="5" width="9.7109375" bestFit="1" customWidth="1"/>
  </cols>
  <sheetData>
    <row r="1" spans="2:4" ht="15.75" thickBot="1"/>
    <row r="2" spans="2:4" ht="15.75" thickBot="1">
      <c r="B2" s="44" t="s">
        <v>63</v>
      </c>
      <c r="C2" s="43" t="s">
        <v>39</v>
      </c>
      <c r="D2" s="40" t="s">
        <v>40</v>
      </c>
    </row>
    <row r="3" spans="2:4">
      <c r="B3" s="41" t="s">
        <v>27</v>
      </c>
      <c r="C3" s="39" t="s">
        <v>41</v>
      </c>
      <c r="D3" s="45" t="s">
        <v>47</v>
      </c>
    </row>
    <row r="4" spans="2:4">
      <c r="B4" s="42" t="s">
        <v>28</v>
      </c>
      <c r="C4" s="39" t="s">
        <v>42</v>
      </c>
      <c r="D4" s="45" t="s">
        <v>48</v>
      </c>
    </row>
    <row r="5" spans="2:4">
      <c r="B5" s="42" t="s">
        <v>29</v>
      </c>
      <c r="C5" s="39" t="s">
        <v>43</v>
      </c>
      <c r="D5" s="45" t="s">
        <v>48</v>
      </c>
    </row>
    <row r="6" spans="2:4">
      <c r="B6" s="42" t="s">
        <v>30</v>
      </c>
      <c r="C6" s="39" t="s">
        <v>44</v>
      </c>
      <c r="D6" s="45" t="s">
        <v>49</v>
      </c>
    </row>
    <row r="7" spans="2:4">
      <c r="B7" s="42" t="s">
        <v>31</v>
      </c>
      <c r="C7" s="39" t="s">
        <v>45</v>
      </c>
      <c r="D7" s="45" t="s">
        <v>50</v>
      </c>
    </row>
    <row r="8" spans="2:4">
      <c r="B8" s="42" t="s">
        <v>32</v>
      </c>
      <c r="C8" s="39" t="s">
        <v>46</v>
      </c>
      <c r="D8" s="45" t="s">
        <v>51</v>
      </c>
    </row>
    <row r="9" spans="2:4">
      <c r="B9" s="42" t="s">
        <v>33</v>
      </c>
      <c r="C9" s="39" t="s">
        <v>52</v>
      </c>
      <c r="D9" s="45" t="s">
        <v>53</v>
      </c>
    </row>
    <row r="10" spans="2:4">
      <c r="B10" s="42" t="s">
        <v>34</v>
      </c>
      <c r="C10" s="39" t="s">
        <v>54</v>
      </c>
      <c r="D10" s="45" t="s">
        <v>55</v>
      </c>
    </row>
    <row r="11" spans="2:4">
      <c r="B11" s="42" t="s">
        <v>35</v>
      </c>
      <c r="C11" s="39" t="s">
        <v>56</v>
      </c>
      <c r="D11" s="45" t="s">
        <v>57</v>
      </c>
    </row>
    <row r="12" spans="2:4">
      <c r="B12" s="42" t="s">
        <v>36</v>
      </c>
      <c r="C12" s="39" t="s">
        <v>58</v>
      </c>
      <c r="D12" s="45" t="s">
        <v>59</v>
      </c>
    </row>
    <row r="13" spans="2:4">
      <c r="B13" s="42" t="s">
        <v>37</v>
      </c>
      <c r="C13" s="39" t="s">
        <v>60</v>
      </c>
      <c r="D13" s="45" t="s">
        <v>55</v>
      </c>
    </row>
    <row r="14" spans="2:4" ht="15.75" thickBot="1">
      <c r="B14" s="46" t="s">
        <v>38</v>
      </c>
      <c r="C14" s="47" t="s">
        <v>61</v>
      </c>
      <c r="D14" s="48" t="s">
        <v>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Ne20Q200</vt:lpstr>
      <vt:lpstr>Ne20Q2000</vt:lpstr>
      <vt:lpstr>Ne200Q200</vt:lpstr>
      <vt:lpstr>Ne200Q2000</vt:lpstr>
      <vt:lpstr>PBL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15T14:54:02Z</dcterms:created>
  <dcterms:modified xsi:type="dcterms:W3CDTF">2023-07-03T11:49:30Z</dcterms:modified>
</cp:coreProperties>
</file>